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0" yWindow="90" windowWidth="19200" windowHeight="11640"/>
  </bookViews>
  <sheets>
    <sheet name="GO" sheetId="2" r:id="rId1"/>
  </sheets>
  <definedNames>
    <definedName name="gene1" localSheetId="0">GO!#REF!</definedName>
    <definedName name="gene11" localSheetId="0">GO!#REF!</definedName>
    <definedName name="gene12" localSheetId="0">GO!#REF!</definedName>
    <definedName name="gene13" localSheetId="0">GO!#REF!</definedName>
    <definedName name="gene14" localSheetId="0">GO!#REF!</definedName>
    <definedName name="gene15" localSheetId="0">GO!#REF!</definedName>
    <definedName name="gene16" localSheetId="0">GO!#REF!</definedName>
    <definedName name="gene18" localSheetId="0">GO!#REF!</definedName>
    <definedName name="gene2" localSheetId="0">GO!#REF!</definedName>
    <definedName name="gene3" localSheetId="0">GO!#REF!</definedName>
    <definedName name="gene5" localSheetId="0">GO!#REF!</definedName>
    <definedName name="gene6" localSheetId="0">GO!#REF!</definedName>
    <definedName name="gene7" localSheetId="0">GO!#REF!</definedName>
  </definedNames>
  <calcPr calcId="125725"/>
</workbook>
</file>

<file path=xl/calcChain.xml><?xml version="1.0" encoding="utf-8"?>
<calcChain xmlns="http://schemas.openxmlformats.org/spreadsheetml/2006/main">
  <c r="E347" i="2"/>
  <c r="E404"/>
  <c r="E403"/>
  <c r="E402"/>
  <c r="E401"/>
  <c r="E400"/>
  <c r="E399"/>
  <c r="E398"/>
  <c r="E397"/>
  <c r="E396"/>
  <c r="E395"/>
  <c r="E394"/>
  <c r="E393"/>
  <c r="E364"/>
  <c r="E365"/>
  <c r="E366"/>
  <c r="E367"/>
  <c r="E368"/>
  <c r="E369"/>
  <c r="E100"/>
  <c r="E99"/>
  <c r="E98"/>
  <c r="E97"/>
  <c r="E96"/>
  <c r="E91"/>
  <c r="E50"/>
  <c r="E47"/>
  <c r="E44"/>
  <c r="E43"/>
  <c r="E42"/>
  <c r="E40"/>
  <c r="E39"/>
  <c r="E38"/>
  <c r="E37"/>
  <c r="E36"/>
  <c r="E35"/>
  <c r="E34"/>
  <c r="E245"/>
  <c r="E409"/>
  <c r="E408"/>
  <c r="E407"/>
  <c r="E406"/>
  <c r="E405"/>
  <c r="E392"/>
  <c r="E391"/>
  <c r="E390"/>
  <c r="E389"/>
  <c r="E388"/>
  <c r="E387"/>
  <c r="E386"/>
  <c r="E385"/>
  <c r="E384"/>
  <c r="E383"/>
  <c r="E382"/>
  <c r="E381"/>
  <c r="E380"/>
  <c r="E379"/>
  <c r="E378"/>
  <c r="E377"/>
  <c r="E376"/>
  <c r="E375"/>
  <c r="E374"/>
  <c r="E373"/>
  <c r="E372"/>
  <c r="E371"/>
  <c r="E370"/>
  <c r="E363"/>
  <c r="E361"/>
  <c r="E360"/>
  <c r="E358"/>
  <c r="E357"/>
  <c r="E356"/>
  <c r="E354"/>
  <c r="E353"/>
  <c r="E352"/>
  <c r="E351"/>
  <c r="E350"/>
  <c r="E349"/>
  <c r="E348"/>
  <c r="E345"/>
  <c r="E344"/>
  <c r="E343"/>
  <c r="E340"/>
  <c r="E338"/>
  <c r="E337"/>
  <c r="E336"/>
  <c r="E335"/>
  <c r="E333"/>
  <c r="E329"/>
  <c r="E328"/>
  <c r="E327"/>
  <c r="E321"/>
  <c r="E320"/>
  <c r="E317"/>
  <c r="E316"/>
  <c r="E315"/>
  <c r="E314"/>
  <c r="E313"/>
  <c r="E312"/>
  <c r="E311"/>
  <c r="E310"/>
  <c r="E309"/>
  <c r="E308"/>
  <c r="E307"/>
  <c r="E306"/>
  <c r="E305"/>
  <c r="E304"/>
  <c r="E303"/>
  <c r="E302"/>
  <c r="E301"/>
  <c r="E300"/>
  <c r="E299"/>
  <c r="E298"/>
  <c r="E297"/>
  <c r="E296"/>
  <c r="E295"/>
  <c r="E294"/>
  <c r="E293"/>
  <c r="E291"/>
  <c r="E290"/>
  <c r="E289"/>
  <c r="E288"/>
  <c r="E287"/>
  <c r="E286"/>
  <c r="E285"/>
  <c r="E284"/>
  <c r="E283"/>
  <c r="E282"/>
  <c r="E281"/>
  <c r="E280"/>
  <c r="E279"/>
  <c r="E278"/>
  <c r="E277"/>
  <c r="E276"/>
  <c r="E275"/>
  <c r="E274"/>
  <c r="E273"/>
  <c r="E272"/>
  <c r="E271"/>
  <c r="E270"/>
  <c r="E269"/>
  <c r="E268"/>
  <c r="E267"/>
  <c r="E266"/>
  <c r="E265"/>
  <c r="E264"/>
  <c r="E263"/>
  <c r="E262"/>
  <c r="E261"/>
  <c r="E260"/>
  <c r="E259"/>
  <c r="E258"/>
  <c r="E257"/>
  <c r="E256"/>
  <c r="E255"/>
  <c r="E254"/>
  <c r="E253"/>
  <c r="E252"/>
  <c r="E251"/>
  <c r="E250"/>
  <c r="E249"/>
  <c r="E248"/>
  <c r="E247"/>
  <c r="E246"/>
  <c r="E244"/>
  <c r="E243"/>
  <c r="E242"/>
  <c r="E241"/>
  <c r="E240"/>
  <c r="E239"/>
  <c r="E238"/>
  <c r="E237"/>
  <c r="E236"/>
  <c r="E235"/>
  <c r="E234"/>
  <c r="E233"/>
  <c r="E232"/>
  <c r="E231"/>
  <c r="E230"/>
  <c r="E229"/>
  <c r="E228"/>
  <c r="E227"/>
  <c r="E226"/>
  <c r="E225"/>
  <c r="E224"/>
  <c r="E223"/>
  <c r="E222"/>
  <c r="E221"/>
  <c r="E220"/>
  <c r="E219"/>
  <c r="E218"/>
  <c r="E217"/>
  <c r="E216"/>
  <c r="E215"/>
  <c r="E214"/>
  <c r="E213"/>
  <c r="E212"/>
  <c r="E211"/>
  <c r="E210"/>
  <c r="E209"/>
  <c r="E208"/>
  <c r="E207"/>
  <c r="E206"/>
  <c r="E205"/>
  <c r="E204"/>
  <c r="E203"/>
  <c r="E202"/>
  <c r="E201"/>
  <c r="E200"/>
  <c r="E199"/>
  <c r="E198"/>
  <c r="E197"/>
  <c r="E196"/>
  <c r="E195"/>
  <c r="E194"/>
  <c r="E193"/>
  <c r="E192"/>
  <c r="E191"/>
  <c r="E190"/>
  <c r="E189"/>
  <c r="E188"/>
  <c r="E186"/>
  <c r="E187"/>
  <c r="E185"/>
  <c r="E181"/>
  <c r="E179"/>
  <c r="E174"/>
  <c r="E156"/>
  <c r="E151"/>
  <c r="E148"/>
  <c r="E146"/>
  <c r="E143"/>
  <c r="E125"/>
  <c r="E121"/>
  <c r="E120"/>
  <c r="E115"/>
  <c r="E110"/>
  <c r="E109"/>
  <c r="E95"/>
  <c r="E93"/>
  <c r="E92"/>
  <c r="E89"/>
  <c r="E86"/>
  <c r="E84"/>
  <c r="E82"/>
  <c r="E81"/>
  <c r="E80"/>
  <c r="E75"/>
  <c r="E64"/>
  <c r="E62"/>
  <c r="E53"/>
  <c r="E33"/>
  <c r="E28"/>
  <c r="E141"/>
  <c r="E69"/>
  <c r="E138"/>
  <c r="E334"/>
  <c r="E160"/>
  <c r="E168"/>
  <c r="E48"/>
  <c r="E142"/>
  <c r="E114"/>
  <c r="E87"/>
  <c r="E45"/>
  <c r="E102"/>
  <c r="E139"/>
  <c r="E107"/>
  <c r="E292"/>
  <c r="E73"/>
  <c r="E63"/>
  <c r="E46"/>
  <c r="E359"/>
  <c r="E55"/>
  <c r="E140"/>
  <c r="E153"/>
  <c r="E49"/>
  <c r="E41"/>
  <c r="E79"/>
  <c r="E155"/>
  <c r="E23"/>
  <c r="E164"/>
  <c r="E355"/>
  <c r="E20"/>
  <c r="E136"/>
  <c r="E132"/>
  <c r="E158"/>
  <c r="E90"/>
  <c r="E182"/>
  <c r="E342"/>
  <c r="E169"/>
  <c r="E103"/>
  <c r="E13"/>
  <c r="E362"/>
  <c r="E51"/>
  <c r="E119"/>
  <c r="E56"/>
  <c r="E122"/>
  <c r="E66"/>
  <c r="E332"/>
  <c r="E134"/>
  <c r="E88"/>
  <c r="E346"/>
  <c r="E19"/>
  <c r="E30"/>
  <c r="E339"/>
  <c r="E94"/>
  <c r="E11"/>
  <c r="E149"/>
  <c r="E118"/>
  <c r="E147"/>
  <c r="E157"/>
  <c r="E318"/>
  <c r="E14"/>
  <c r="E154"/>
  <c r="E31"/>
  <c r="E152"/>
  <c r="E117"/>
  <c r="E21"/>
  <c r="E25"/>
  <c r="E76"/>
  <c r="E131"/>
  <c r="E113"/>
  <c r="E159"/>
  <c r="E184"/>
  <c r="E27"/>
  <c r="E133"/>
  <c r="E85"/>
  <c r="E15"/>
  <c r="E60"/>
  <c r="E123"/>
  <c r="E166"/>
  <c r="E32"/>
  <c r="E172"/>
  <c r="E22"/>
  <c r="E52"/>
  <c r="E65"/>
  <c r="E111"/>
  <c r="E12"/>
  <c r="E170"/>
  <c r="E116"/>
  <c r="E108"/>
  <c r="E18"/>
  <c r="E67"/>
  <c r="E167"/>
  <c r="E83"/>
  <c r="E54"/>
  <c r="E24"/>
  <c r="E145"/>
  <c r="E171"/>
  <c r="E183"/>
  <c r="E341"/>
  <c r="E57"/>
  <c r="E16"/>
  <c r="E178"/>
  <c r="E29"/>
  <c r="E127"/>
  <c r="E101"/>
  <c r="E150"/>
  <c r="E68"/>
  <c r="E326"/>
  <c r="E322"/>
  <c r="E72"/>
  <c r="E26"/>
  <c r="E163"/>
  <c r="E180"/>
  <c r="E126"/>
  <c r="E161"/>
  <c r="E325"/>
  <c r="E78"/>
  <c r="E74"/>
  <c r="E112"/>
  <c r="E61"/>
  <c r="E135"/>
  <c r="E58"/>
  <c r="E165"/>
  <c r="E319"/>
  <c r="E106"/>
  <c r="E173"/>
  <c r="E17"/>
  <c r="E176"/>
  <c r="E323"/>
  <c r="E324"/>
  <c r="E130"/>
  <c r="E59"/>
  <c r="E70"/>
  <c r="E162"/>
  <c r="E175"/>
  <c r="E177"/>
  <c r="E124"/>
  <c r="E330"/>
  <c r="E331"/>
  <c r="E129"/>
  <c r="E71"/>
  <c r="E105"/>
  <c r="E77"/>
  <c r="E128"/>
  <c r="E144"/>
  <c r="E137"/>
  <c r="E104"/>
  <c r="E10"/>
  <c r="E9"/>
  <c r="E8"/>
  <c r="E7"/>
  <c r="E6"/>
  <c r="E5"/>
  <c r="E4"/>
  <c r="E3"/>
</calcChain>
</file>

<file path=xl/sharedStrings.xml><?xml version="1.0" encoding="utf-8"?>
<sst xmlns="http://schemas.openxmlformats.org/spreadsheetml/2006/main" count="843" uniqueCount="326">
  <si>
    <t>extracellular region</t>
  </si>
  <si>
    <t>Kunitz-type trypsin inhibitor alpha chain</t>
  </si>
  <si>
    <t>FDR</t>
  </si>
  <si>
    <t>Pathogenesis related protein PR-1</t>
  </si>
  <si>
    <t>Solyc04g015530.1</t>
  </si>
  <si>
    <t>Polygalacturonase A</t>
  </si>
  <si>
    <t>Expansin-like protein</t>
  </si>
  <si>
    <t>Solyc10g055810.1</t>
  </si>
  <si>
    <t>chitinase Z15140</t>
  </si>
  <si>
    <t>Solyc10g047030.1</t>
  </si>
  <si>
    <t>Unknown Protein</t>
  </si>
  <si>
    <t>Solyc12g008900.1</t>
  </si>
  <si>
    <t>Solyc03g122350.2</t>
  </si>
  <si>
    <t>Cytochrome P450, E-class, group I</t>
  </si>
  <si>
    <t>Solyc03g114940.2</t>
  </si>
  <si>
    <t>Solyc06g059740.2</t>
  </si>
  <si>
    <t>Solyc09g072700.2</t>
  </si>
  <si>
    <t>Solyc10g055760.1</t>
  </si>
  <si>
    <t>Solyc12g006860.1</t>
  </si>
  <si>
    <t>Solyc08g066810.2</t>
  </si>
  <si>
    <t>Glycosyl hydrolase family 5 protein</t>
  </si>
  <si>
    <t>Solyc05g050130.2</t>
  </si>
  <si>
    <t>Solyc08g074680.2</t>
  </si>
  <si>
    <t>Solyc04g025650.2</t>
  </si>
  <si>
    <t>Solyc01g006540.2</t>
  </si>
  <si>
    <t>Lipoxygenase</t>
  </si>
  <si>
    <t>Solyc05g005460.2</t>
  </si>
  <si>
    <t>Solyc06g084540.2</t>
  </si>
  <si>
    <t>Universal stress protein</t>
  </si>
  <si>
    <t>Solyc02g084640.2</t>
  </si>
  <si>
    <t>Aldehyde dehydrogenase</t>
  </si>
  <si>
    <t>Solyc07g006300.2</t>
  </si>
  <si>
    <t>Solyc07g054720.1</t>
  </si>
  <si>
    <t>Proteinase inhibitor type-2 CEVI57 </t>
  </si>
  <si>
    <t>Solyc07g007240.2</t>
  </si>
  <si>
    <t>Metallocarboxypeptidase inhibitor</t>
  </si>
  <si>
    <t>Solyc01g005500.2</t>
  </si>
  <si>
    <t>Solyc06g082240.2</t>
  </si>
  <si>
    <t>Laccase-13</t>
  </si>
  <si>
    <t>Solyc02g070130.1</t>
  </si>
  <si>
    <t>FAD-binding domain-containing protein</t>
  </si>
  <si>
    <t>Solyc02g078650.2</t>
  </si>
  <si>
    <t>Polyphenol oxidase</t>
  </si>
  <si>
    <t>Solyc03g020050.2</t>
  </si>
  <si>
    <t>Solyc12g049030.1</t>
  </si>
  <si>
    <t>Fatty acid desaturase</t>
  </si>
  <si>
    <t>Solyc09g065660.2</t>
  </si>
  <si>
    <t>Heat stress transcription factor A3</t>
  </si>
  <si>
    <t>Solyc02g070110.1</t>
  </si>
  <si>
    <t>Solyc01g060020.2</t>
  </si>
  <si>
    <t>beta-1,3-glucanase TOMB13GLUB</t>
  </si>
  <si>
    <t>Solyc10g078220.1</t>
  </si>
  <si>
    <t>Cytochrome P450</t>
  </si>
  <si>
    <t>Solyc01g059980.2</t>
  </si>
  <si>
    <t>Solyc01g097280.2</t>
  </si>
  <si>
    <t>Solyc03g098670.1</t>
  </si>
  <si>
    <t>Kunitz trypsin inhibitor</t>
  </si>
  <si>
    <t>Solyc10g078230.1</t>
  </si>
  <si>
    <t>Solyc04g083140.1</t>
  </si>
  <si>
    <t>cytochrome P450</t>
  </si>
  <si>
    <t>Solyc12g100250.1</t>
  </si>
  <si>
    <t>Solyc02g070090.1</t>
  </si>
  <si>
    <t>Solyc04g072280.2</t>
  </si>
  <si>
    <t>Laccase</t>
  </si>
  <si>
    <t>Solyc02g087070.2</t>
  </si>
  <si>
    <t>Peroxidase family protein</t>
  </si>
  <si>
    <t>Solyc03g019690.1</t>
  </si>
  <si>
    <t>Kunitz-type protease inhibitor</t>
  </si>
  <si>
    <t>Solyc03g020060.2</t>
  </si>
  <si>
    <t>Proteinase inhibitor II</t>
  </si>
  <si>
    <t>Solyc07g005380.2</t>
  </si>
  <si>
    <t>Pathogenesis-related (PR)-10-related norcoclaurine synthase-like protein</t>
  </si>
  <si>
    <t>Solyc06g065060.1</t>
  </si>
  <si>
    <t>Solyc07g055560.2</t>
  </si>
  <si>
    <t>MYB transcription factor </t>
  </si>
  <si>
    <t>Solyc03g098100.2</t>
  </si>
  <si>
    <t>Solyc10g055800.1</t>
  </si>
  <si>
    <t>Chitinase</t>
  </si>
  <si>
    <t>Solyc08g068390.2</t>
  </si>
  <si>
    <t>Fatty acid oxidation complex subunit alpha </t>
  </si>
  <si>
    <t>Solyc07g017880.2</t>
  </si>
  <si>
    <t>Peroxidase</t>
  </si>
  <si>
    <t>Solyc02g094180.2</t>
  </si>
  <si>
    <t>Peroxidase 1 </t>
  </si>
  <si>
    <t>Solyc04g016470.2</t>
  </si>
  <si>
    <t>LEQA L.esculentum TomQ'a beta(1,3)glucanase</t>
  </si>
  <si>
    <t>Solyc12g045020.1</t>
  </si>
  <si>
    <t>Solyc06g066230.2</t>
  </si>
  <si>
    <t>Solyc08g075320.2</t>
  </si>
  <si>
    <t>Solyc01g105070.2</t>
  </si>
  <si>
    <t>LECEVI16G peroxidase precursor</t>
  </si>
  <si>
    <t>Solyc06g036290.2</t>
  </si>
  <si>
    <t>heat shock protein 90</t>
  </si>
  <si>
    <t>Solyc03g007890.2</t>
  </si>
  <si>
    <t>Heat shock protein 90</t>
  </si>
  <si>
    <t>Solyc09g010000.2</t>
  </si>
  <si>
    <t>1-aminocyclopropane-1-carboxylate oxidase-like protein</t>
  </si>
  <si>
    <t>Solyc02g079280.2</t>
  </si>
  <si>
    <t>Solyc02g084790.2</t>
  </si>
  <si>
    <t>Peroxidase </t>
  </si>
  <si>
    <t>Solyc08g079420.2</t>
  </si>
  <si>
    <t>Solyc12g011040.1</t>
  </si>
  <si>
    <t>Solyc01g096420.2</t>
  </si>
  <si>
    <t>Predicted NADPH-dependent FMN reductase</t>
  </si>
  <si>
    <t>Solyc11g044910.1</t>
  </si>
  <si>
    <t>Beta-xylosidase 1</t>
  </si>
  <si>
    <t>Solyc07g052370.2</t>
  </si>
  <si>
    <t>Solyc08g080640.1</t>
  </si>
  <si>
    <t>Osmotin-like protein</t>
  </si>
  <si>
    <t>Solyc01g097270.2</t>
  </si>
  <si>
    <t>Solyc10g076240.1</t>
  </si>
  <si>
    <t>glutamate dehydrogenase</t>
  </si>
  <si>
    <t>Solyc06g076160.2</t>
  </si>
  <si>
    <t>Solyc10g055820.1</t>
  </si>
  <si>
    <t>Chitinase </t>
  </si>
  <si>
    <t>Solyc04g079660.2</t>
  </si>
  <si>
    <t>Solyc12g100270.1</t>
  </si>
  <si>
    <t>CER1 </t>
  </si>
  <si>
    <t>Solyc11g071830.1</t>
  </si>
  <si>
    <t>Chaperone protein dnaj</t>
  </si>
  <si>
    <t>Solyc08g080630.2</t>
  </si>
  <si>
    <t>Chymotrypsin inhibitor-2</t>
  </si>
  <si>
    <t>Solyc01g104740.2</t>
  </si>
  <si>
    <t>Multiprotein bridging factor 1 </t>
  </si>
  <si>
    <t>Solyc09g008560.2</t>
  </si>
  <si>
    <t>1-aminocyclopropane-1-carboxylate oxidase </t>
  </si>
  <si>
    <t>Solyc02g082920.2</t>
  </si>
  <si>
    <t>Solyc07g062500.2</t>
  </si>
  <si>
    <t>Solyc08g029000.2</t>
  </si>
  <si>
    <t>Solyc04g050620.2</t>
  </si>
  <si>
    <t>Solyc10g083690.2</t>
  </si>
  <si>
    <t>Solyc09g090990.2</t>
  </si>
  <si>
    <t>Major allergen Mal d 1 </t>
  </si>
  <si>
    <t>Solyc08g077900.2</t>
  </si>
  <si>
    <t>Solyc02g082930.2</t>
  </si>
  <si>
    <t>Solyc09g010020.2</t>
  </si>
  <si>
    <t>1-aminocyclopropane-1-carboxylate oxidase-like protein </t>
  </si>
  <si>
    <t>Solyc03g112030.1</t>
  </si>
  <si>
    <t>Solyc10g078550.1</t>
  </si>
  <si>
    <t>Solyc03g006700.2</t>
  </si>
  <si>
    <t>Solyc03g098740.1</t>
  </si>
  <si>
    <t>Aluminum-induced protein-like protein</t>
  </si>
  <si>
    <t>Solyc01g112120.2</t>
  </si>
  <si>
    <t>Dimethylaniline monooxygenase 5</t>
  </si>
  <si>
    <t>Solyc08g078040.2</t>
  </si>
  <si>
    <t>Monooxygenase FAD-binding</t>
  </si>
  <si>
    <t>Solyc01g067440.2</t>
  </si>
  <si>
    <t>Solyc07g056670.2</t>
  </si>
  <si>
    <t>gibberellin 2-oxidase 2</t>
  </si>
  <si>
    <t>Solyc01g097240.2</t>
  </si>
  <si>
    <t>Pathogenesis-related protein 4B</t>
  </si>
  <si>
    <t>Solyc02g062390.2</t>
  </si>
  <si>
    <t>Solyc10g079860.1</t>
  </si>
  <si>
    <t>Beta-1 3-glucanase</t>
  </si>
  <si>
    <t>Solyc07g005100.2</t>
  </si>
  <si>
    <t>Chitinase-like protein</t>
  </si>
  <si>
    <t>Solyc12g019230.1</t>
  </si>
  <si>
    <t>Polygalacturonase 1</t>
  </si>
  <si>
    <t>Solyc12g008840.1</t>
  </si>
  <si>
    <t>Solyc04g014600.2</t>
  </si>
  <si>
    <t>Universal stress protein family protein</t>
  </si>
  <si>
    <t>Solyc10g007600.2</t>
  </si>
  <si>
    <t>Solyc03g121540.2</t>
  </si>
  <si>
    <t>Solyc01g098190.2</t>
  </si>
  <si>
    <t>Solyc01g112100.2</t>
  </si>
  <si>
    <t>Solyc12g007030.1</t>
  </si>
  <si>
    <t>Aldehyde dehydrogenase 1</t>
  </si>
  <si>
    <t>Solyc04g079640.2</t>
  </si>
  <si>
    <t>Solyc07g007710.2</t>
  </si>
  <si>
    <t>Defensin protein </t>
  </si>
  <si>
    <t>Solyc03g083770.1</t>
  </si>
  <si>
    <t>Pectinesterase</t>
  </si>
  <si>
    <t>Solyc12g011030.1</t>
  </si>
  <si>
    <t>xyloglucan endotransglucosylase-hydrolase 9</t>
  </si>
  <si>
    <t>Solyc07g055460.2</t>
  </si>
  <si>
    <t>Solyc01g105370.2</t>
  </si>
  <si>
    <t>Solyc12g014420.1</t>
  </si>
  <si>
    <t>Glucan endo-1 3-beta-glucosidase A6 </t>
  </si>
  <si>
    <t>Solyc08g082870.2</t>
  </si>
  <si>
    <t>Dehydrogenase/reductase SDR family member 13</t>
  </si>
  <si>
    <t>Solyc01g109170.2</t>
  </si>
  <si>
    <t>Cold acclimation protein COR413-like</t>
  </si>
  <si>
    <t>Solyc12g013690.1</t>
  </si>
  <si>
    <t>Monooxygenase FAD-binding protein</t>
  </si>
  <si>
    <t>Solyc05g055710.2</t>
  </si>
  <si>
    <t>Laccase-3 </t>
  </si>
  <si>
    <t>Solyc08g081690.2</t>
  </si>
  <si>
    <t>Solyc02g079500.2</t>
  </si>
  <si>
    <t>Solyc12g099200.1</t>
  </si>
  <si>
    <t>Invertase inhibitor</t>
  </si>
  <si>
    <t>Solyc11g008860.1</t>
  </si>
  <si>
    <t>Laccase-2</t>
  </si>
  <si>
    <t>Solyc01g106600.2</t>
  </si>
  <si>
    <t>Pathogenesis-related protein 1</t>
  </si>
  <si>
    <t>Solyc09g089680.2</t>
  </si>
  <si>
    <t>Solyc06g009050.2</t>
  </si>
  <si>
    <t>Solyc01g066420.2</t>
  </si>
  <si>
    <t>Solyc04g078900.2</t>
  </si>
  <si>
    <t>Solyc09g098610.1</t>
  </si>
  <si>
    <t>Solyc01g095320.2</t>
  </si>
  <si>
    <t>BCL-2-associated athanogene 6</t>
  </si>
  <si>
    <t>Solyc12g099410.1</t>
  </si>
  <si>
    <t>Pectate lyase family protein</t>
  </si>
  <si>
    <t>Solyc02g090820.2</t>
  </si>
  <si>
    <t>Solyc04g082200.2</t>
  </si>
  <si>
    <t>Solyc02g071010.1</t>
  </si>
  <si>
    <t>Solyc12g005940.1</t>
  </si>
  <si>
    <t>1-aminocyclopropane-1-carboxylate oxidase</t>
  </si>
  <si>
    <t>Solyc01g056310.2</t>
  </si>
  <si>
    <t>Solyc01g005510.2</t>
  </si>
  <si>
    <t>Pectate lyase</t>
  </si>
  <si>
    <t>Solyc12g013700.1</t>
  </si>
  <si>
    <t>Solyc05g006850.2</t>
  </si>
  <si>
    <t>Thioredoxin H</t>
  </si>
  <si>
    <t>Solyc01g006430.2</t>
  </si>
  <si>
    <t>Solyc05g007070.2</t>
  </si>
  <si>
    <t>Alpha amylase 2</t>
  </si>
  <si>
    <t>Solyc08g061930.2</t>
  </si>
  <si>
    <t>Cytokinin oxidase/dehydrogenase</t>
  </si>
  <si>
    <t>Solyc05g005700.2</t>
  </si>
  <si>
    <t>Aldehyde dehydrogenase 1 </t>
  </si>
  <si>
    <t>Solyc11g068440.1</t>
  </si>
  <si>
    <t>Glucan endo-1 3-beta-glucosidase 7</t>
  </si>
  <si>
    <t>Solyc10g087040.1</t>
  </si>
  <si>
    <t>Solyc04g071890.2</t>
  </si>
  <si>
    <t>Peroxidase 4</t>
  </si>
  <si>
    <t>Solyc07g017610.2</t>
  </si>
  <si>
    <t>Saccharopine dehydrogenase (NAD(+) L-glutamate-forming)</t>
  </si>
  <si>
    <t>Gene ID</t>
    <phoneticPr fontId="1" type="noConversion"/>
  </si>
  <si>
    <t>Class</t>
    <phoneticPr fontId="1" type="noConversion"/>
  </si>
  <si>
    <t>Ontology</t>
    <phoneticPr fontId="1" type="noConversion"/>
  </si>
  <si>
    <t>log2 (FC)</t>
    <phoneticPr fontId="1" type="noConversion"/>
  </si>
  <si>
    <t>Cellular Component</t>
    <phoneticPr fontId="1" type="noConversion"/>
  </si>
  <si>
    <t>Biological Process</t>
    <phoneticPr fontId="1" type="noConversion"/>
  </si>
  <si>
    <t>aminoglycan catabolic process</t>
    <phoneticPr fontId="1" type="noConversion"/>
  </si>
  <si>
    <t>chitin metabolic process</t>
    <phoneticPr fontId="1" type="noConversion"/>
  </si>
  <si>
    <t>polysaccharide catabolic process</t>
    <phoneticPr fontId="1" type="noConversion"/>
  </si>
  <si>
    <t>response to stress</t>
    <phoneticPr fontId="1" type="noConversion"/>
  </si>
  <si>
    <t>cell wall macromolecule catabolic process</t>
    <phoneticPr fontId="1" type="noConversion"/>
  </si>
  <si>
    <t>Molecular Function</t>
    <phoneticPr fontId="1" type="noConversion"/>
  </si>
  <si>
    <t>oxidoreductase activity</t>
    <phoneticPr fontId="1" type="noConversion"/>
  </si>
  <si>
    <t>heme binding</t>
    <phoneticPr fontId="1" type="noConversion"/>
  </si>
  <si>
    <t>iron ion binding</t>
    <phoneticPr fontId="1" type="noConversion"/>
  </si>
  <si>
    <t>tetrapyrrole binding</t>
    <phoneticPr fontId="1" type="noConversion"/>
  </si>
  <si>
    <t>monooxygenase activity</t>
    <phoneticPr fontId="1" type="noConversion"/>
  </si>
  <si>
    <t>endopeptidase inhibitor activity</t>
    <phoneticPr fontId="1" type="noConversion"/>
  </si>
  <si>
    <t>hydrolase activity, hydrolyzing O-glycosyl compounds</t>
    <phoneticPr fontId="1" type="noConversion"/>
  </si>
  <si>
    <t>enzyme inhibitor activity</t>
    <phoneticPr fontId="1" type="noConversion"/>
  </si>
  <si>
    <t>chitinase activity</t>
    <phoneticPr fontId="1" type="noConversion"/>
  </si>
  <si>
    <t>hydrolase activity, acting on glycosyl bonds</t>
    <phoneticPr fontId="1" type="noConversion"/>
  </si>
  <si>
    <t>chitin binding</t>
    <phoneticPr fontId="1" type="noConversion"/>
  </si>
  <si>
    <t>peroxidase activity</t>
    <phoneticPr fontId="1" type="noConversion"/>
  </si>
  <si>
    <r>
      <t>Fold Change (</t>
    </r>
    <r>
      <rPr>
        <b/>
        <i/>
        <sz val="10"/>
        <rFont val="Arial"/>
        <family val="2"/>
      </rPr>
      <t>ys</t>
    </r>
    <r>
      <rPr>
        <b/>
        <sz val="10"/>
        <rFont val="Arial"/>
        <family val="2"/>
      </rPr>
      <t>/WT)</t>
    </r>
    <phoneticPr fontId="1" type="noConversion"/>
  </si>
  <si>
    <t>Gene Description</t>
    <phoneticPr fontId="1" type="noConversion"/>
  </si>
  <si>
    <t>Solyc03g020010.1</t>
    <phoneticPr fontId="1" type="noConversion"/>
  </si>
  <si>
    <t>Solyc09g007010.1</t>
    <phoneticPr fontId="1" type="noConversion"/>
  </si>
  <si>
    <t>Solyc01g006300.2</t>
    <phoneticPr fontId="1" type="noConversion"/>
  </si>
  <si>
    <t>LECEVI1A: Peroxidase; Haem peroxidase, plant/fungal/bacterial</t>
    <phoneticPr fontId="9" type="noConversion"/>
  </si>
  <si>
    <t>Solyc08g077910.2</t>
    <phoneticPr fontId="1" type="noConversion"/>
  </si>
  <si>
    <t>Solyc10g055810.1</t>
    <phoneticPr fontId="1" type="noConversion"/>
  </si>
  <si>
    <t>Solyc02g067640.2</t>
    <phoneticPr fontId="1" type="noConversion"/>
  </si>
  <si>
    <t>Polygalacturonase 1; Regulator of chromosome condensation</t>
    <phoneticPr fontId="9" type="noConversion"/>
  </si>
  <si>
    <t>Solyc01g106610.2</t>
    <phoneticPr fontId="1" type="noConversion"/>
  </si>
  <si>
    <t>LEPR1A1A: Pathogenesis-related protein-1</t>
    <phoneticPr fontId="9" type="noConversion"/>
  </si>
  <si>
    <t>Endochitinase (Chitinase); Glycoside hydrolase</t>
    <phoneticPr fontId="9" type="noConversion"/>
  </si>
  <si>
    <t>Solyc01g066360.2</t>
    <phoneticPr fontId="1" type="noConversion"/>
  </si>
  <si>
    <t>Pectinesterase; catalytic</t>
    <phoneticPr fontId="9" type="noConversion"/>
  </si>
  <si>
    <t>Solyc03g058910.2</t>
    <phoneticPr fontId="1" type="noConversion"/>
  </si>
  <si>
    <t>Solyc02g067450.2</t>
    <phoneticPr fontId="1" type="noConversion"/>
  </si>
  <si>
    <t>Pectinesterase, catalytic</t>
    <phoneticPr fontId="9" type="noConversion"/>
  </si>
  <si>
    <t>pathogen-induced protein: Chitinase; Glycoside hydrolase, family 19</t>
    <phoneticPr fontId="9" type="noConversion"/>
  </si>
  <si>
    <t>SolycHsfB1: Heat stress transcription factor</t>
    <phoneticPr fontId="9" type="noConversion"/>
  </si>
  <si>
    <t>(Sodium/potassium)/proton exchanger 4,nhx4</t>
    <phoneticPr fontId="9" type="noConversion"/>
  </si>
  <si>
    <t>NAC domain protein NAC6</t>
    <phoneticPr fontId="9" type="noConversion"/>
  </si>
  <si>
    <t>dhn: dehydrin; Dehydrins are proteins that are produced during cold and drought stress</t>
    <phoneticPr fontId="9" type="noConversion"/>
  </si>
  <si>
    <t>Beta-glucanase, Glycoside hydrolase%2C family 17</t>
    <phoneticPr fontId="9" type="noConversion"/>
  </si>
  <si>
    <t>Peroxidase 57; Haem peroxidase, plant/fungal/bacterial</t>
    <phoneticPr fontId="9" type="noConversion"/>
  </si>
  <si>
    <t>Chitinase; Glycoside hydrolase, family 19</t>
    <phoneticPr fontId="9" type="noConversion"/>
  </si>
  <si>
    <t>Laccase-2; Multicopper oxidase, type 3</t>
    <phoneticPr fontId="9" type="noConversion"/>
  </si>
  <si>
    <t>SlCKX6: cytokinin oxidase6</t>
    <phoneticPr fontId="9" type="noConversion"/>
  </si>
  <si>
    <t>Solyc08g074620.1</t>
    <phoneticPr fontId="9" type="noConversion"/>
  </si>
  <si>
    <t>Polyphenol oxidase</t>
    <phoneticPr fontId="9" type="noConversion"/>
  </si>
  <si>
    <t>Glutaredoxin, plant II</t>
    <phoneticPr fontId="9" type="noConversion"/>
  </si>
  <si>
    <t>Cytochrome P450, E-class, group I</t>
    <phoneticPr fontId="1" type="noConversion"/>
  </si>
  <si>
    <t>partialpolyphenol oxidase A: ppo</t>
    <phoneticPr fontId="9" type="noConversion"/>
  </si>
  <si>
    <t>Peroxidase 57; Haem peroxidase, plant/fungal/bacterial</t>
    <phoneticPr fontId="9" type="noConversion"/>
  </si>
  <si>
    <t>Reductase 2; Aldo/keto reductase subgroup</t>
    <phoneticPr fontId="9" type="noConversion"/>
  </si>
  <si>
    <t>Alcohol dehydrogenase 2; zinc-containing</t>
    <phoneticPr fontId="9" type="noConversion"/>
  </si>
  <si>
    <t>Cytochrome P450: CYP734A8, brassinosteroid hydroxylase</t>
    <phoneticPr fontId="9" type="noConversion"/>
  </si>
  <si>
    <t>CER1 protein (Fragment); Fatty acid hydroxylase</t>
    <phoneticPr fontId="9" type="noConversion"/>
  </si>
  <si>
    <t>glycolate oxidase: L-lactate dehydrogenase</t>
    <phoneticPr fontId="9" type="noConversion"/>
  </si>
  <si>
    <t>Respiratory burst oxidase: NADPH oxidase</t>
    <phoneticPr fontId="9" type="noConversion"/>
  </si>
  <si>
    <t>anther-specific LAT51: Laccase-2; Multicopper oxidase, type 3</t>
    <phoneticPr fontId="9" type="noConversion"/>
  </si>
  <si>
    <t>Omega-6 fatty acid desaturase; Fatty acid desaturase, type 1</t>
    <phoneticPr fontId="9" type="noConversion"/>
  </si>
  <si>
    <t>Cytochrome P450, E-class, group I</t>
    <phoneticPr fontId="9" type="noConversion"/>
  </si>
  <si>
    <t>Cytochrome P450;  E-class, group I</t>
    <phoneticPr fontId="9" type="noConversion"/>
  </si>
  <si>
    <t>cyp707a1: Cytochrome P450; ABA 8'-hydroxylase</t>
    <phoneticPr fontId="9" type="noConversion"/>
  </si>
  <si>
    <t>Nucleoredoxin 2: Alkyl hydroperoxide reductase</t>
    <phoneticPr fontId="9" type="noConversion"/>
  </si>
  <si>
    <t>Enoyl-(Acyl-carrier-protein) reductase II: 2-nitropropane dioxygenase, NPD</t>
    <phoneticPr fontId="9" type="noConversion"/>
  </si>
  <si>
    <t>Solyc01g006300.2</t>
    <phoneticPr fontId="1" type="noConversion"/>
  </si>
  <si>
    <t>LECEVI1A: Peroxidase; Haem peroxidase, plant/fungal/bacterial</t>
    <phoneticPr fontId="9" type="noConversion"/>
  </si>
  <si>
    <t>3-phenylpropionate-dihydrodiol/cinnamic acid-dihydrodiol dehydrogenase</t>
    <phoneticPr fontId="9" type="noConversion"/>
  </si>
  <si>
    <t>Monooxygenase FAD-binding:Aromatic-ring hydroxylase-like</t>
    <phoneticPr fontId="9" type="noConversion"/>
  </si>
  <si>
    <t>Peroxidase 1 </t>
    <phoneticPr fontId="1" type="noConversion"/>
  </si>
  <si>
    <t xml:space="preserve">Chlorophyll a/b binding protein; </t>
    <phoneticPr fontId="9" type="noConversion"/>
  </si>
  <si>
    <t>Proteinase inhibitor II; plant defense-related gene</t>
    <phoneticPr fontId="9" type="noConversion"/>
  </si>
  <si>
    <t>Solyc03g020010.1</t>
    <phoneticPr fontId="1" type="noConversion"/>
  </si>
  <si>
    <t>Acidic chitinase: Glycoside hydrolase, family 18, catalytic domain</t>
    <phoneticPr fontId="9" type="noConversion"/>
  </si>
  <si>
    <t>TBG3: beta-galactosidase 3</t>
    <phoneticPr fontId="9" type="noConversion"/>
  </si>
  <si>
    <t>Solyc10g055810.1</t>
    <phoneticPr fontId="1" type="noConversion"/>
  </si>
  <si>
    <t>Solyc02g067640.2</t>
    <phoneticPr fontId="1" type="noConversion"/>
  </si>
  <si>
    <t>Polygalacturonase 1; Regulator of chromosome condensation</t>
    <phoneticPr fontId="9" type="noConversion"/>
  </si>
  <si>
    <t>Endochitinase (Chitinase); Glycoside hydrolase</t>
    <phoneticPr fontId="9" type="noConversion"/>
  </si>
  <si>
    <t>TBG4: beta-galactosidase 4</t>
    <phoneticPr fontId="9" type="noConversion"/>
  </si>
  <si>
    <t>Beta-xylosidase 4; Glycoside hydrolase, family 3, N-terminal</t>
    <phoneticPr fontId="9" type="noConversion"/>
  </si>
  <si>
    <t>Beta-glucanase, Glycoside hydrolase%2C family 17</t>
    <phoneticPr fontId="9" type="noConversion"/>
  </si>
  <si>
    <t>Solyc01g066360.2</t>
    <phoneticPr fontId="1" type="noConversion"/>
  </si>
  <si>
    <t>Pectinesterase; catalytic</t>
    <phoneticPr fontId="9" type="noConversion"/>
  </si>
  <si>
    <t>Pectinesterase, catalytic</t>
    <phoneticPr fontId="9" type="noConversion"/>
  </si>
  <si>
    <t>Solyc05g007070.2</t>
    <phoneticPr fontId="1" type="noConversion"/>
  </si>
  <si>
    <t>Solyc01g097280.2</t>
    <phoneticPr fontId="1" type="noConversion"/>
  </si>
  <si>
    <t>Chitinase; Glycoside hydrolase, family 19</t>
    <phoneticPr fontId="9" type="noConversion"/>
  </si>
  <si>
    <t>Solyc01g097270.2</t>
    <phoneticPr fontId="1" type="noConversion"/>
  </si>
  <si>
    <t>pathogen-induced protein: Chitinase; Glycoside hydrolase, family 19</t>
    <phoneticPr fontId="9" type="noConversion"/>
  </si>
  <si>
    <t>Solyc10g055800.1</t>
    <phoneticPr fontId="1" type="noConversion"/>
  </si>
  <si>
    <t>Table S7. List of DEGs classified into GO terms.</t>
    <phoneticPr fontId="1" type="noConversion"/>
  </si>
</sst>
</file>

<file path=xl/styles.xml><?xml version="1.0" encoding="utf-8"?>
<styleSheet xmlns="http://schemas.openxmlformats.org/spreadsheetml/2006/main">
  <numFmts count="2">
    <numFmt numFmtId="44" formatCode="_ &quot;¥&quot;* #,##0.00_ ;_ &quot;¥&quot;* \-#,##0.00_ ;_ &quot;¥&quot;* &quot;-&quot;??_ ;_ @_ "/>
    <numFmt numFmtId="176" formatCode="0.00_ "/>
  </numFmts>
  <fonts count="14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b/>
      <sz val="12"/>
      <color theme="1"/>
      <name val="Times New Roman"/>
      <family val="1"/>
    </font>
    <font>
      <sz val="10"/>
      <name val="宋体"/>
      <family val="2"/>
      <charset val="134"/>
      <scheme val="minor"/>
    </font>
    <font>
      <sz val="10"/>
      <color theme="1"/>
      <name val="Arial"/>
      <family val="2"/>
    </font>
    <font>
      <sz val="10"/>
      <name val="宋体"/>
      <family val="3"/>
      <charset val="134"/>
      <scheme val="minor"/>
    </font>
    <font>
      <sz val="10"/>
      <name val="Arial"/>
      <family val="2"/>
    </font>
    <font>
      <b/>
      <sz val="10"/>
      <color theme="1"/>
      <name val="Arial"/>
      <family val="2"/>
    </font>
    <font>
      <sz val="9"/>
      <name val="宋体"/>
      <family val="3"/>
      <charset val="134"/>
    </font>
    <font>
      <sz val="11"/>
      <name val="宋体"/>
      <family val="2"/>
      <charset val="134"/>
      <scheme val="minor"/>
    </font>
    <font>
      <b/>
      <sz val="10"/>
      <name val="Arial"/>
      <family val="2"/>
    </font>
    <font>
      <b/>
      <i/>
      <sz val="10"/>
      <name val="Arial"/>
      <family val="2"/>
    </font>
    <font>
      <b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ck">
        <color indexed="64"/>
      </top>
      <bottom style="thick">
        <color indexed="64"/>
      </bottom>
      <diagonal/>
    </border>
    <border>
      <left/>
      <right/>
      <top style="thick">
        <color indexed="64"/>
      </top>
      <bottom/>
      <diagonal/>
    </border>
    <border>
      <left/>
      <right/>
      <top/>
      <bottom style="thick">
        <color auto="1"/>
      </bottom>
      <diagonal/>
    </border>
  </borders>
  <cellStyleXfs count="1">
    <xf numFmtId="0" fontId="0" fillId="0" borderId="0">
      <alignment vertical="center"/>
    </xf>
  </cellStyleXfs>
  <cellXfs count="33">
    <xf numFmtId="0" fontId="0" fillId="0" borderId="0" xfId="0">
      <alignment vertical="center"/>
    </xf>
    <xf numFmtId="0" fontId="4" fillId="0" borderId="0" xfId="0" applyFont="1" applyAlignment="1">
      <alignment horizontal="left" vertical="center"/>
    </xf>
    <xf numFmtId="176" fontId="6" fillId="0" borderId="0" xfId="0" applyNumberFormat="1" applyFont="1" applyAlignment="1">
      <alignment horizontal="left" vertical="center"/>
    </xf>
    <xf numFmtId="11" fontId="4" fillId="0" borderId="0" xfId="0" applyNumberFormat="1" applyFont="1" applyAlignment="1">
      <alignment horizontal="left" vertical="center"/>
    </xf>
    <xf numFmtId="0" fontId="7" fillId="0" borderId="0" xfId="0" applyFont="1" applyAlignment="1">
      <alignment horizontal="left" vertical="center"/>
    </xf>
    <xf numFmtId="44" fontId="8" fillId="0" borderId="1" xfId="0" applyNumberFormat="1" applyFont="1" applyBorder="1">
      <alignment vertical="center"/>
    </xf>
    <xf numFmtId="0" fontId="4" fillId="0" borderId="0" xfId="0" applyFont="1">
      <alignment vertical="center"/>
    </xf>
    <xf numFmtId="176" fontId="7" fillId="0" borderId="0" xfId="0" applyNumberFormat="1" applyFont="1" applyAlignment="1">
      <alignment horizontal="left" vertical="center"/>
    </xf>
    <xf numFmtId="0" fontId="2" fillId="0" borderId="0" xfId="0" applyFont="1">
      <alignment vertical="center"/>
    </xf>
    <xf numFmtId="11" fontId="7" fillId="0" borderId="0" xfId="0" applyNumberFormat="1" applyFont="1" applyAlignment="1">
      <alignment horizontal="left" vertical="center"/>
    </xf>
    <xf numFmtId="0" fontId="10" fillId="0" borderId="0" xfId="0" applyFont="1">
      <alignment vertical="center"/>
    </xf>
    <xf numFmtId="44" fontId="11" fillId="0" borderId="1" xfId="0" applyNumberFormat="1" applyFont="1" applyBorder="1">
      <alignment vertical="center"/>
    </xf>
    <xf numFmtId="0" fontId="7" fillId="0" borderId="3" xfId="0" applyFont="1" applyBorder="1" applyAlignment="1">
      <alignment horizontal="left" vertical="center"/>
    </xf>
    <xf numFmtId="176" fontId="7" fillId="0" borderId="3" xfId="0" applyNumberFormat="1" applyFont="1" applyBorder="1" applyAlignment="1">
      <alignment horizontal="left" vertical="center"/>
    </xf>
    <xf numFmtId="11" fontId="7" fillId="0" borderId="3" xfId="0" applyNumberFormat="1" applyFont="1" applyBorder="1" applyAlignment="1">
      <alignment horizontal="left" vertical="center"/>
    </xf>
    <xf numFmtId="0" fontId="13" fillId="0" borderId="0" xfId="0" applyFont="1" applyAlignment="1">
      <alignment horizontal="left" vertical="center"/>
    </xf>
    <xf numFmtId="0" fontId="5" fillId="0" borderId="0" xfId="0" applyFont="1" applyBorder="1" applyAlignment="1">
      <alignment horizontal="left" vertical="center" wrapText="1"/>
    </xf>
    <xf numFmtId="0" fontId="5" fillId="0" borderId="0" xfId="0" applyFont="1" applyBorder="1" applyAlignment="1">
      <alignment vertical="center" wrapText="1"/>
    </xf>
    <xf numFmtId="0" fontId="5" fillId="0" borderId="3" xfId="0" applyFont="1" applyBorder="1" applyAlignment="1">
      <alignment vertical="center" wrapText="1"/>
    </xf>
    <xf numFmtId="0" fontId="8" fillId="0" borderId="0" xfId="0" applyFont="1" applyBorder="1" applyAlignment="1">
      <alignment horizontal="left" vertical="center" wrapText="1"/>
    </xf>
    <xf numFmtId="0" fontId="8" fillId="0" borderId="0" xfId="0" applyFont="1" applyBorder="1" applyAlignment="1">
      <alignment vertical="center" wrapText="1"/>
    </xf>
    <xf numFmtId="0" fontId="8" fillId="0" borderId="3" xfId="0" applyFont="1" applyBorder="1" applyAlignment="1">
      <alignment vertical="center" wrapText="1"/>
    </xf>
    <xf numFmtId="0" fontId="5" fillId="0" borderId="0" xfId="0" applyFont="1" applyBorder="1" applyAlignment="1">
      <alignment horizontal="left" vertical="center"/>
    </xf>
    <xf numFmtId="0" fontId="5" fillId="0" borderId="0" xfId="0" applyFont="1" applyBorder="1" applyAlignment="1">
      <alignment vertical="center"/>
    </xf>
    <xf numFmtId="0" fontId="5" fillId="0" borderId="0" xfId="0" applyFont="1" applyAlignment="1">
      <alignment horizontal="left" vertical="center"/>
    </xf>
    <xf numFmtId="0" fontId="5" fillId="0" borderId="0" xfId="0" applyFont="1" applyAlignment="1">
      <alignment vertical="center"/>
    </xf>
    <xf numFmtId="0" fontId="3" fillId="0" borderId="0" xfId="0" applyFont="1" applyBorder="1" applyAlignment="1">
      <alignment vertical="center"/>
    </xf>
    <xf numFmtId="0" fontId="8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 wrapText="1"/>
    </xf>
    <xf numFmtId="0" fontId="5" fillId="0" borderId="0" xfId="0" applyFont="1" applyAlignment="1">
      <alignment vertical="center" wrapText="1"/>
    </xf>
    <xf numFmtId="0" fontId="5" fillId="0" borderId="2" xfId="0" applyFont="1" applyBorder="1" applyAlignment="1">
      <alignment horizontal="left" vertical="center"/>
    </xf>
    <xf numFmtId="0" fontId="8" fillId="0" borderId="2" xfId="0" applyFont="1" applyBorder="1" applyAlignment="1">
      <alignment horizontal="left" vertical="center"/>
    </xf>
    <xf numFmtId="0" fontId="8" fillId="0" borderId="0" xfId="0" applyFont="1" applyAlignment="1">
      <alignment vertical="center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://www.ebi.ac.uk/interpro/IEntry?ac=IPR001764" TargetMode="External"/><Relationship Id="rId13" Type="http://schemas.openxmlformats.org/officeDocument/2006/relationships/hyperlink" Target="http://www.ebi.ac.uk/interpro/IEntry?ac=IPR000726" TargetMode="External"/><Relationship Id="rId3" Type="http://schemas.openxmlformats.org/officeDocument/2006/relationships/hyperlink" Target="http://www.ebi.ac.uk/interpro/IEntry?ac=IPR015345" TargetMode="External"/><Relationship Id="rId7" Type="http://schemas.openxmlformats.org/officeDocument/2006/relationships/hyperlink" Target="http://www.ebi.ac.uk/interpro/IEntry?ac=IPR000726" TargetMode="External"/><Relationship Id="rId12" Type="http://schemas.openxmlformats.org/officeDocument/2006/relationships/hyperlink" Target="http://www.ebi.ac.uk/interpro/IEntry?ac=IPR000726" TargetMode="External"/><Relationship Id="rId2" Type="http://schemas.openxmlformats.org/officeDocument/2006/relationships/hyperlink" Target="http://www.ebi.ac.uk/interpro/IEntry?ac=IPR001764" TargetMode="External"/><Relationship Id="rId1" Type="http://schemas.openxmlformats.org/officeDocument/2006/relationships/hyperlink" Target="http://www.ebi.ac.uk/interpro/IEntry?ac=IPR002085" TargetMode="External"/><Relationship Id="rId6" Type="http://schemas.openxmlformats.org/officeDocument/2006/relationships/hyperlink" Target="http://www.ebi.ac.uk/interpro/IEntry?ac=IPR000726" TargetMode="External"/><Relationship Id="rId11" Type="http://schemas.openxmlformats.org/officeDocument/2006/relationships/hyperlink" Target="http://www.ebi.ac.uk/interpro/IEntry?ac=IPR000726" TargetMode="External"/><Relationship Id="rId5" Type="http://schemas.openxmlformats.org/officeDocument/2006/relationships/hyperlink" Target="http://www.ebi.ac.uk/interpro/IEntry?ac=IPR000726" TargetMode="External"/><Relationship Id="rId10" Type="http://schemas.openxmlformats.org/officeDocument/2006/relationships/hyperlink" Target="http://www.ebi.ac.uk/interpro/IEntry?ac=IPR000726" TargetMode="External"/><Relationship Id="rId4" Type="http://schemas.openxmlformats.org/officeDocument/2006/relationships/hyperlink" Target="http://www.ebi.ac.uk/interpro/IEntry?ac=IPR000726" TargetMode="External"/><Relationship Id="rId9" Type="http://schemas.openxmlformats.org/officeDocument/2006/relationships/hyperlink" Target="http://www.ebi.ac.uk/interpro/IEntry?ac=IPR000726" TargetMode="External"/><Relationship Id="rId14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H427"/>
  <sheetViews>
    <sheetView tabSelected="1" workbookViewId="0">
      <selection activeCell="C5" sqref="C5"/>
    </sheetView>
  </sheetViews>
  <sheetFormatPr defaultRowHeight="13.5"/>
  <cols>
    <col min="1" max="1" width="20.125" customWidth="1"/>
    <col min="2" max="2" width="25.5" customWidth="1"/>
    <col min="3" max="3" width="18.75" style="10" customWidth="1"/>
    <col min="4" max="4" width="11.75" style="10" customWidth="1"/>
    <col min="5" max="5" width="20.5" style="10" customWidth="1"/>
    <col min="6" max="6" width="11.875" style="10" customWidth="1"/>
    <col min="7" max="7" width="51.125" style="10" customWidth="1"/>
  </cols>
  <sheetData>
    <row r="1" spans="1:7" ht="16.5" thickBot="1">
      <c r="A1" s="26" t="s">
        <v>325</v>
      </c>
      <c r="B1" s="26"/>
      <c r="C1" s="26"/>
    </row>
    <row r="2" spans="1:7" ht="15" thickTop="1" thickBot="1">
      <c r="A2" s="5" t="s">
        <v>230</v>
      </c>
      <c r="B2" s="5" t="s">
        <v>229</v>
      </c>
      <c r="C2" s="11" t="s">
        <v>228</v>
      </c>
      <c r="D2" s="11" t="s">
        <v>231</v>
      </c>
      <c r="E2" s="11" t="s">
        <v>252</v>
      </c>
      <c r="F2" s="11" t="s">
        <v>2</v>
      </c>
      <c r="G2" s="11" t="s">
        <v>253</v>
      </c>
    </row>
    <row r="3" spans="1:7" ht="14.25" customHeight="1" thickTop="1">
      <c r="A3" s="31" t="s">
        <v>232</v>
      </c>
      <c r="B3" s="30" t="s">
        <v>0</v>
      </c>
      <c r="C3" s="4" t="s">
        <v>254</v>
      </c>
      <c r="D3" s="7">
        <v>-6.07716231918684</v>
      </c>
      <c r="E3" s="7">
        <f t="shared" ref="E3:E10" si="0">0-2^(0-D3)</f>
        <v>-67.516224188790588</v>
      </c>
      <c r="F3" s="9">
        <v>1.1257822356632001E-2</v>
      </c>
      <c r="G3" s="4" t="s">
        <v>1</v>
      </c>
    </row>
    <row r="4" spans="1:7">
      <c r="A4" s="32"/>
      <c r="B4" s="25"/>
      <c r="C4" s="4" t="s">
        <v>255</v>
      </c>
      <c r="D4" s="7">
        <v>-3.7037666346905218</v>
      </c>
      <c r="E4" s="7">
        <f t="shared" si="0"/>
        <v>-13.030013149243883</v>
      </c>
      <c r="F4" s="9">
        <v>8.1543859420897698E-4</v>
      </c>
      <c r="G4" s="4" t="s">
        <v>3</v>
      </c>
    </row>
    <row r="5" spans="1:7">
      <c r="A5" s="32"/>
      <c r="B5" s="25"/>
      <c r="C5" s="4" t="s">
        <v>256</v>
      </c>
      <c r="D5" s="7">
        <v>-13.286268962679801</v>
      </c>
      <c r="E5" s="7">
        <f t="shared" si="0"/>
        <v>-9990.000000000131</v>
      </c>
      <c r="F5" s="9">
        <v>4.48608804836928E-3</v>
      </c>
      <c r="G5" s="4" t="s">
        <v>257</v>
      </c>
    </row>
    <row r="6" spans="1:7">
      <c r="A6" s="32"/>
      <c r="B6" s="25"/>
      <c r="C6" s="4" t="s">
        <v>4</v>
      </c>
      <c r="D6" s="7">
        <v>-1.624125107553845</v>
      </c>
      <c r="E6" s="7">
        <f t="shared" si="0"/>
        <v>-3.0825517344052402</v>
      </c>
      <c r="F6" s="9">
        <v>8.9296213258395606E-3</v>
      </c>
      <c r="G6" s="4" t="s">
        <v>5</v>
      </c>
    </row>
    <row r="7" spans="1:7">
      <c r="A7" s="32"/>
      <c r="B7" s="25"/>
      <c r="C7" s="4" t="s">
        <v>258</v>
      </c>
      <c r="D7" s="7">
        <v>-14.331756712255473</v>
      </c>
      <c r="E7" s="7">
        <f t="shared" si="0"/>
        <v>-20620.000000000011</v>
      </c>
      <c r="F7" s="9">
        <v>7.0017942840989002E-4</v>
      </c>
      <c r="G7" s="4" t="s">
        <v>6</v>
      </c>
    </row>
    <row r="8" spans="1:7">
      <c r="A8" s="32"/>
      <c r="B8" s="25"/>
      <c r="C8" s="4" t="s">
        <v>259</v>
      </c>
      <c r="D8" s="7">
        <v>-3.3259365661585996</v>
      </c>
      <c r="E8" s="7">
        <f t="shared" si="0"/>
        <v>-10.027823240589198</v>
      </c>
      <c r="F8" s="9">
        <v>3.8199814407578101E-3</v>
      </c>
      <c r="G8" s="4" t="s">
        <v>8</v>
      </c>
    </row>
    <row r="9" spans="1:7">
      <c r="A9" s="32"/>
      <c r="B9" s="25"/>
      <c r="C9" s="4" t="s">
        <v>260</v>
      </c>
      <c r="D9" s="7">
        <v>-5.2631191481302473</v>
      </c>
      <c r="E9" s="7">
        <f t="shared" si="0"/>
        <v>-38.402255639386475</v>
      </c>
      <c r="F9" s="9">
        <v>9.0188159528189794E-3</v>
      </c>
      <c r="G9" s="4" t="s">
        <v>261</v>
      </c>
    </row>
    <row r="10" spans="1:7">
      <c r="A10" s="32"/>
      <c r="B10" s="25"/>
      <c r="C10" s="4" t="s">
        <v>262</v>
      </c>
      <c r="D10" s="7">
        <v>-12.316281531746219</v>
      </c>
      <c r="E10" s="7">
        <f t="shared" si="0"/>
        <v>-5099.9999999999955</v>
      </c>
      <c r="F10" s="9">
        <v>2.4490183495240602E-3</v>
      </c>
      <c r="G10" s="4" t="s">
        <v>263</v>
      </c>
    </row>
    <row r="11" spans="1:7">
      <c r="A11" s="32"/>
      <c r="B11" s="25"/>
      <c r="C11" s="4" t="s">
        <v>149</v>
      </c>
      <c r="D11" s="7">
        <v>-2.8884723179151011</v>
      </c>
      <c r="E11" s="7">
        <f t="shared" ref="E11:E27" si="1">0-2^(0-D11)</f>
        <v>-7.4048592735222574</v>
      </c>
      <c r="F11" s="9">
        <v>3.02928158567732E-3</v>
      </c>
      <c r="G11" s="4" t="s">
        <v>150</v>
      </c>
    </row>
    <row r="12" spans="1:7">
      <c r="A12" s="32"/>
      <c r="B12" s="25"/>
      <c r="C12" s="4" t="s">
        <v>104</v>
      </c>
      <c r="D12" s="7">
        <v>-4.6924909650256019</v>
      </c>
      <c r="E12" s="7">
        <f t="shared" si="1"/>
        <v>-25.857142857142861</v>
      </c>
      <c r="F12" s="9">
        <v>1.9284291662220702E-6</v>
      </c>
      <c r="G12" s="4" t="s">
        <v>105</v>
      </c>
    </row>
    <row r="13" spans="1:7">
      <c r="A13" s="32"/>
      <c r="B13" s="25"/>
      <c r="C13" s="4" t="s">
        <v>172</v>
      </c>
      <c r="D13" s="7">
        <v>-2.183524480617919</v>
      </c>
      <c r="E13" s="7">
        <f t="shared" si="1"/>
        <v>-4.5426195426195433</v>
      </c>
      <c r="F13" s="9">
        <v>8.6358165444215497E-4</v>
      </c>
      <c r="G13" s="4" t="s">
        <v>173</v>
      </c>
    </row>
    <row r="14" spans="1:7">
      <c r="A14" s="32"/>
      <c r="B14" s="25"/>
      <c r="C14" s="4" t="s">
        <v>139</v>
      </c>
      <c r="D14" s="7">
        <v>-3.2410080995037944</v>
      </c>
      <c r="E14" s="7">
        <f t="shared" si="1"/>
        <v>-9.4545454545454515</v>
      </c>
      <c r="F14" s="9">
        <v>4.99563333905004E-3</v>
      </c>
      <c r="G14" s="4" t="s">
        <v>81</v>
      </c>
    </row>
    <row r="15" spans="1:7">
      <c r="A15" s="32"/>
      <c r="B15" s="25"/>
      <c r="C15" s="4" t="s">
        <v>120</v>
      </c>
      <c r="D15" s="7">
        <v>-4.0689129214612683</v>
      </c>
      <c r="E15" s="7">
        <f t="shared" si="1"/>
        <v>-16.782816229317216</v>
      </c>
      <c r="F15" s="9">
        <v>1.54783994676765E-2</v>
      </c>
      <c r="G15" s="4" t="s">
        <v>121</v>
      </c>
    </row>
    <row r="16" spans="1:7">
      <c r="A16" s="32"/>
      <c r="B16" s="25"/>
      <c r="C16" s="4" t="s">
        <v>80</v>
      </c>
      <c r="D16" s="7">
        <v>-5.7789375760840196</v>
      </c>
      <c r="E16" s="7">
        <f t="shared" si="1"/>
        <v>-54.907738095238152</v>
      </c>
      <c r="F16" s="9">
        <v>1.5042053594255701E-8</v>
      </c>
      <c r="G16" s="4" t="s">
        <v>81</v>
      </c>
    </row>
    <row r="17" spans="1:7">
      <c r="A17" s="32"/>
      <c r="B17" s="25"/>
      <c r="C17" s="4" t="s">
        <v>37</v>
      </c>
      <c r="D17" s="7">
        <v>-11.070120944476823</v>
      </c>
      <c r="E17" s="7">
        <f t="shared" si="1"/>
        <v>-2149.9999999999995</v>
      </c>
      <c r="F17" s="9">
        <v>2.6344135687610602E-2</v>
      </c>
      <c r="G17" s="4" t="s">
        <v>38</v>
      </c>
    </row>
    <row r="18" spans="1:7">
      <c r="A18" s="32"/>
      <c r="B18" s="25"/>
      <c r="C18" s="4" t="s">
        <v>98</v>
      </c>
      <c r="D18" s="7">
        <v>-4.8194277543581787</v>
      </c>
      <c r="E18" s="7">
        <f t="shared" si="1"/>
        <v>-28.235294117647044</v>
      </c>
      <c r="F18" s="9">
        <v>3.6891025287763599E-2</v>
      </c>
      <c r="G18" s="4" t="s">
        <v>99</v>
      </c>
    </row>
    <row r="19" spans="1:7">
      <c r="A19" s="32"/>
      <c r="B19" s="25"/>
      <c r="C19" s="4" t="s">
        <v>156</v>
      </c>
      <c r="D19" s="7">
        <v>-2.8163367100753702</v>
      </c>
      <c r="E19" s="7">
        <f t="shared" si="1"/>
        <v>-7.0437158469836074</v>
      </c>
      <c r="F19" s="9">
        <v>1.7427142323263301E-2</v>
      </c>
      <c r="G19" s="4" t="s">
        <v>157</v>
      </c>
    </row>
    <row r="20" spans="1:7">
      <c r="A20" s="32"/>
      <c r="B20" s="25"/>
      <c r="C20" s="4" t="s">
        <v>187</v>
      </c>
      <c r="D20" s="7">
        <v>-1.6060299193524401</v>
      </c>
      <c r="E20" s="7">
        <f t="shared" si="1"/>
        <v>-3.0441298917568789</v>
      </c>
      <c r="F20" s="9">
        <v>1.7744745172397599E-2</v>
      </c>
      <c r="G20" s="4" t="s">
        <v>81</v>
      </c>
    </row>
    <row r="21" spans="1:7">
      <c r="A21" s="32"/>
      <c r="B21" s="25"/>
      <c r="C21" s="4" t="s">
        <v>134</v>
      </c>
      <c r="D21" s="7">
        <v>-3.6458431126923179</v>
      </c>
      <c r="E21" s="7">
        <f t="shared" si="1"/>
        <v>-12.517227235438884</v>
      </c>
      <c r="F21" s="9">
        <v>5.5861035496012796E-10</v>
      </c>
      <c r="G21" s="4" t="s">
        <v>264</v>
      </c>
    </row>
    <row r="22" spans="1:7">
      <c r="A22" s="32"/>
      <c r="B22" s="25"/>
      <c r="C22" s="4" t="s">
        <v>110</v>
      </c>
      <c r="D22" s="7">
        <v>-4.4148851796840356</v>
      </c>
      <c r="E22" s="7">
        <f t="shared" si="1"/>
        <v>-21.331081081081088</v>
      </c>
      <c r="F22" s="9">
        <v>2.9807386119220702E-7</v>
      </c>
      <c r="G22" s="4" t="s">
        <v>83</v>
      </c>
    </row>
    <row r="23" spans="1:7">
      <c r="A23" s="32"/>
      <c r="B23" s="25"/>
      <c r="C23" s="4" t="s">
        <v>192</v>
      </c>
      <c r="D23" s="7">
        <v>-1.588029396348968</v>
      </c>
      <c r="E23" s="7">
        <f t="shared" si="1"/>
        <v>-3.0063842135809633</v>
      </c>
      <c r="F23" s="9">
        <v>4.0031481462111398E-2</v>
      </c>
      <c r="G23" s="4" t="s">
        <v>193</v>
      </c>
    </row>
    <row r="24" spans="1:7">
      <c r="A24" s="32"/>
      <c r="B24" s="25"/>
      <c r="C24" s="4" t="s">
        <v>89</v>
      </c>
      <c r="D24" s="7">
        <v>-5.4423906332089329</v>
      </c>
      <c r="E24" s="7">
        <f t="shared" si="1"/>
        <v>-43.48333333333332</v>
      </c>
      <c r="F24" s="9">
        <v>1.7568983475292301E-6</v>
      </c>
      <c r="G24" s="4" t="s">
        <v>90</v>
      </c>
    </row>
    <row r="25" spans="1:7">
      <c r="A25" s="32"/>
      <c r="B25" s="25"/>
      <c r="C25" s="4" t="s">
        <v>133</v>
      </c>
      <c r="D25" s="7">
        <v>-3.6514866308991021</v>
      </c>
      <c r="E25" s="7">
        <f t="shared" si="1"/>
        <v>-12.566287878787877</v>
      </c>
      <c r="F25" s="9">
        <v>3.2856607335886003E-2</v>
      </c>
      <c r="G25" s="4" t="s">
        <v>6</v>
      </c>
    </row>
    <row r="26" spans="1:7">
      <c r="A26" s="32"/>
      <c r="B26" s="25"/>
      <c r="C26" s="4" t="s">
        <v>62</v>
      </c>
      <c r="D26" s="7">
        <v>-6.7294531984427106</v>
      </c>
      <c r="E26" s="7">
        <f t="shared" si="1"/>
        <v>-106.112676056338</v>
      </c>
      <c r="F26" s="9">
        <v>3.2322799046098698E-4</v>
      </c>
      <c r="G26" s="4" t="s">
        <v>63</v>
      </c>
    </row>
    <row r="27" spans="1:7">
      <c r="A27" s="32"/>
      <c r="B27" s="25"/>
      <c r="C27" s="4" t="s">
        <v>126</v>
      </c>
      <c r="D27" s="7">
        <v>-3.9650578141677881</v>
      </c>
      <c r="E27" s="7">
        <f t="shared" si="1"/>
        <v>-15.617133996650484</v>
      </c>
      <c r="F27" s="9">
        <v>3.5011836082702902E-4</v>
      </c>
      <c r="G27" s="4" t="s">
        <v>264</v>
      </c>
    </row>
    <row r="28" spans="1:7">
      <c r="A28" s="27" t="s">
        <v>233</v>
      </c>
      <c r="B28" s="24" t="s">
        <v>234</v>
      </c>
      <c r="C28" s="4" t="s">
        <v>134</v>
      </c>
      <c r="D28" s="7">
        <v>-3.6458431126923179</v>
      </c>
      <c r="E28" s="7">
        <f t="shared" ref="E28:E33" si="2">0-2^(0-D28)</f>
        <v>-12.517227235438884</v>
      </c>
      <c r="F28" s="9">
        <v>5.5861035496012796E-10</v>
      </c>
      <c r="G28" s="4" t="s">
        <v>264</v>
      </c>
    </row>
    <row r="29" spans="1:7">
      <c r="A29" s="24"/>
      <c r="B29" s="25"/>
      <c r="C29" s="4" t="s">
        <v>76</v>
      </c>
      <c r="D29" s="7">
        <v>-5.8515265659874194</v>
      </c>
      <c r="E29" s="7">
        <f t="shared" si="2"/>
        <v>-57.741095162137185</v>
      </c>
      <c r="F29" s="9">
        <v>6.3019932630461101E-9</v>
      </c>
      <c r="G29" s="4" t="s">
        <v>77</v>
      </c>
    </row>
    <row r="30" spans="1:7">
      <c r="A30" s="24"/>
      <c r="B30" s="25"/>
      <c r="C30" s="4" t="s">
        <v>154</v>
      </c>
      <c r="D30" s="7">
        <v>-2.8616956931332349</v>
      </c>
      <c r="E30" s="7">
        <f t="shared" si="2"/>
        <v>-7.2686915887850452</v>
      </c>
      <c r="F30" s="9">
        <v>4.2023454206293999E-3</v>
      </c>
      <c r="G30" s="4" t="s">
        <v>155</v>
      </c>
    </row>
    <row r="31" spans="1:7">
      <c r="A31" s="24"/>
      <c r="B31" s="25"/>
      <c r="C31" s="4" t="s">
        <v>7</v>
      </c>
      <c r="D31" s="7">
        <v>-3.3259365661586</v>
      </c>
      <c r="E31" s="7">
        <f t="shared" si="2"/>
        <v>-10.027823240589198</v>
      </c>
      <c r="F31" s="9">
        <v>3.8199814407578101E-3</v>
      </c>
      <c r="G31" s="4" t="s">
        <v>8</v>
      </c>
    </row>
    <row r="32" spans="1:7">
      <c r="A32" s="24"/>
      <c r="B32" s="25"/>
      <c r="C32" s="4" t="s">
        <v>113</v>
      </c>
      <c r="D32" s="7">
        <v>-4.2666290842706811</v>
      </c>
      <c r="E32" s="7">
        <f t="shared" si="2"/>
        <v>-19.247899160472588</v>
      </c>
      <c r="F32" s="9">
        <v>1.1281784115121599E-2</v>
      </c>
      <c r="G32" s="4" t="s">
        <v>114</v>
      </c>
    </row>
    <row r="33" spans="1:7">
      <c r="A33" s="24"/>
      <c r="B33" s="25"/>
      <c r="C33" s="4" t="s">
        <v>126</v>
      </c>
      <c r="D33" s="7">
        <v>-3.9650578141677881</v>
      </c>
      <c r="E33" s="7">
        <f t="shared" si="2"/>
        <v>-15.617133996650484</v>
      </c>
      <c r="F33" s="9">
        <v>3.5011836082702902E-4</v>
      </c>
      <c r="G33" s="4" t="s">
        <v>264</v>
      </c>
    </row>
    <row r="34" spans="1:7">
      <c r="A34" s="24"/>
      <c r="B34" s="24" t="s">
        <v>235</v>
      </c>
      <c r="C34" s="4" t="s">
        <v>134</v>
      </c>
      <c r="D34" s="7">
        <v>-3.6458431126923179</v>
      </c>
      <c r="E34" s="7">
        <f t="shared" ref="E34:E40" si="3">0-2^(0-D34)</f>
        <v>-12.517227235438884</v>
      </c>
      <c r="F34" s="9">
        <v>5.5861035496012796E-10</v>
      </c>
      <c r="G34" s="4" t="s">
        <v>264</v>
      </c>
    </row>
    <row r="35" spans="1:7">
      <c r="A35" s="24"/>
      <c r="B35" s="25"/>
      <c r="C35" s="4" t="s">
        <v>76</v>
      </c>
      <c r="D35" s="7">
        <v>-5.8515265659874194</v>
      </c>
      <c r="E35" s="7">
        <f t="shared" si="3"/>
        <v>-57.741095162137185</v>
      </c>
      <c r="F35" s="9">
        <v>6.3019932630461101E-9</v>
      </c>
      <c r="G35" s="4" t="s">
        <v>77</v>
      </c>
    </row>
    <row r="36" spans="1:7">
      <c r="A36" s="24"/>
      <c r="B36" s="25"/>
      <c r="C36" s="4" t="s">
        <v>154</v>
      </c>
      <c r="D36" s="7">
        <v>-2.86169569313323</v>
      </c>
      <c r="E36" s="7">
        <f t="shared" si="3"/>
        <v>-7.2686915887850212</v>
      </c>
      <c r="F36" s="9">
        <v>4.2023454206293999E-3</v>
      </c>
      <c r="G36" s="4" t="s">
        <v>155</v>
      </c>
    </row>
    <row r="37" spans="1:7">
      <c r="A37" s="24"/>
      <c r="B37" s="25"/>
      <c r="C37" s="4" t="s">
        <v>7</v>
      </c>
      <c r="D37" s="7">
        <v>-3.3259365661586</v>
      </c>
      <c r="E37" s="7">
        <f t="shared" si="3"/>
        <v>-10.027823240589198</v>
      </c>
      <c r="F37" s="9">
        <v>3.8199814407578101E-3</v>
      </c>
      <c r="G37" s="4" t="s">
        <v>8</v>
      </c>
    </row>
    <row r="38" spans="1:7">
      <c r="A38" s="24"/>
      <c r="B38" s="25"/>
      <c r="C38" s="4" t="s">
        <v>113</v>
      </c>
      <c r="D38" s="7">
        <v>-4.2666290842706811</v>
      </c>
      <c r="E38" s="7">
        <f t="shared" si="3"/>
        <v>-19.247899160472588</v>
      </c>
      <c r="F38" s="9">
        <v>1.1281784115121599E-2</v>
      </c>
      <c r="G38" s="4" t="s">
        <v>114</v>
      </c>
    </row>
    <row r="39" spans="1:7">
      <c r="A39" s="24"/>
      <c r="B39" s="25"/>
      <c r="C39" s="4" t="s">
        <v>126</v>
      </c>
      <c r="D39" s="7">
        <v>-3.9650578141677881</v>
      </c>
      <c r="E39" s="7">
        <f t="shared" si="3"/>
        <v>-15.617133996650484</v>
      </c>
      <c r="F39" s="9">
        <v>3.5011836082702902E-4</v>
      </c>
      <c r="G39" s="4" t="s">
        <v>264</v>
      </c>
    </row>
    <row r="40" spans="1:7" ht="13.5" customHeight="1">
      <c r="A40" s="24"/>
      <c r="B40" s="24" t="s">
        <v>236</v>
      </c>
      <c r="C40" s="4" t="s">
        <v>76</v>
      </c>
      <c r="D40" s="7">
        <v>-5.8515265659874194</v>
      </c>
      <c r="E40" s="7">
        <f t="shared" si="3"/>
        <v>-57.741095162137185</v>
      </c>
      <c r="F40" s="9">
        <v>6.3019932630461101E-9</v>
      </c>
      <c r="G40" s="4" t="s">
        <v>77</v>
      </c>
    </row>
    <row r="41" spans="1:7">
      <c r="A41" s="24"/>
      <c r="B41" s="24"/>
      <c r="C41" s="4" t="s">
        <v>265</v>
      </c>
      <c r="D41" s="7">
        <v>-1.4891640088020344</v>
      </c>
      <c r="E41" s="7">
        <f>0-2^(0-D41)</f>
        <v>-2.8072625698324019</v>
      </c>
      <c r="F41" s="9">
        <v>1.3527095727665601E-2</v>
      </c>
      <c r="G41" s="4" t="s">
        <v>266</v>
      </c>
    </row>
    <row r="42" spans="1:7">
      <c r="A42" s="24"/>
      <c r="B42" s="24"/>
      <c r="C42" s="4" t="s">
        <v>154</v>
      </c>
      <c r="D42" s="7">
        <v>-2.86169569313323</v>
      </c>
      <c r="E42" s="7">
        <f t="shared" ref="E42" si="4">0-2^(0-D42)</f>
        <v>-7.2686915887850212</v>
      </c>
      <c r="F42" s="9">
        <v>4.2023454206293999E-3</v>
      </c>
      <c r="G42" s="4" t="s">
        <v>155</v>
      </c>
    </row>
    <row r="43" spans="1:7">
      <c r="A43" s="24"/>
      <c r="B43" s="24"/>
      <c r="C43" s="4" t="s">
        <v>113</v>
      </c>
      <c r="D43" s="7">
        <v>-4.2666290842706811</v>
      </c>
      <c r="E43" s="7">
        <f>0-2^(0-D43)</f>
        <v>-19.247899160472588</v>
      </c>
      <c r="F43" s="9">
        <v>1.1281784115121599E-2</v>
      </c>
      <c r="G43" s="4" t="s">
        <v>114</v>
      </c>
    </row>
    <row r="44" spans="1:7">
      <c r="A44" s="24"/>
      <c r="B44" s="24"/>
      <c r="C44" s="4" t="s">
        <v>134</v>
      </c>
      <c r="D44" s="7">
        <v>-3.6458431126923201</v>
      </c>
      <c r="E44" s="7">
        <f t="shared" ref="E44" si="5">0-2^(0-D44)</f>
        <v>-12.517227235438906</v>
      </c>
      <c r="F44" s="9">
        <v>5.5861035496012796E-10</v>
      </c>
      <c r="G44" s="4" t="s">
        <v>264</v>
      </c>
    </row>
    <row r="45" spans="1:7">
      <c r="A45" s="24"/>
      <c r="B45" s="24"/>
      <c r="C45" s="4" t="s">
        <v>267</v>
      </c>
      <c r="D45" s="7">
        <v>-1.3177140859299803</v>
      </c>
      <c r="E45" s="7">
        <f>0-2^(0-D45)</f>
        <v>-2.4927083333333333</v>
      </c>
      <c r="F45" s="9">
        <v>4.4636404570376299E-2</v>
      </c>
      <c r="G45" s="4" t="s">
        <v>210</v>
      </c>
    </row>
    <row r="46" spans="1:7">
      <c r="A46" s="24"/>
      <c r="B46" s="25"/>
      <c r="C46" s="4" t="s">
        <v>268</v>
      </c>
      <c r="D46" s="7">
        <v>-1.4365004707466364</v>
      </c>
      <c r="E46" s="7">
        <f>0-2^(0-D46)</f>
        <v>-2.7066352307174135</v>
      </c>
      <c r="F46" s="9">
        <v>1.7988762847928899E-2</v>
      </c>
      <c r="G46" s="4" t="s">
        <v>202</v>
      </c>
    </row>
    <row r="47" spans="1:7">
      <c r="A47" s="24"/>
      <c r="B47" s="25"/>
      <c r="C47" s="4" t="s">
        <v>7</v>
      </c>
      <c r="D47" s="7">
        <v>-3.3259365661586</v>
      </c>
      <c r="E47" s="7">
        <f t="shared" ref="E47" si="6">0-2^(0-D47)</f>
        <v>-10.027823240589198</v>
      </c>
      <c r="F47" s="9">
        <v>3.8199814407578101E-3</v>
      </c>
      <c r="G47" s="4" t="s">
        <v>8</v>
      </c>
    </row>
    <row r="48" spans="1:7">
      <c r="A48" s="24"/>
      <c r="B48" s="25"/>
      <c r="C48" s="4" t="s">
        <v>215</v>
      </c>
      <c r="D48" s="7">
        <v>-1.2165161017646733</v>
      </c>
      <c r="E48" s="7">
        <f>0-2^(0-D48)</f>
        <v>-2.3238486359636252</v>
      </c>
      <c r="F48" s="9">
        <v>2.0583521218904999E-2</v>
      </c>
      <c r="G48" s="4" t="s">
        <v>216</v>
      </c>
    </row>
    <row r="49" spans="1:7">
      <c r="A49" s="24"/>
      <c r="B49" s="25"/>
      <c r="C49" s="4" t="s">
        <v>196</v>
      </c>
      <c r="D49" s="7">
        <v>-1.487882496534048</v>
      </c>
      <c r="E49" s="7">
        <f>0-2^(0-D49)</f>
        <v>-2.8047700513251526</v>
      </c>
      <c r="F49" s="9">
        <v>3.01620640026583E-2</v>
      </c>
      <c r="G49" s="4" t="s">
        <v>269</v>
      </c>
    </row>
    <row r="50" spans="1:7">
      <c r="A50" s="24"/>
      <c r="B50" s="25"/>
      <c r="C50" s="4" t="s">
        <v>126</v>
      </c>
      <c r="D50" s="7">
        <v>-3.9650578141677881</v>
      </c>
      <c r="E50" s="7">
        <f t="shared" ref="E50" si="7">0-2^(0-D50)</f>
        <v>-15.617133996650484</v>
      </c>
      <c r="F50" s="9">
        <v>3.5011836082702902E-4</v>
      </c>
      <c r="G50" s="4" t="s">
        <v>264</v>
      </c>
    </row>
    <row r="51" spans="1:7">
      <c r="A51" s="24"/>
      <c r="B51" s="24" t="s">
        <v>237</v>
      </c>
      <c r="C51" s="4" t="s">
        <v>168</v>
      </c>
      <c r="D51" s="7">
        <v>-2.2743812983403235</v>
      </c>
      <c r="E51" s="7">
        <f>0-2^(0-D51)</f>
        <v>-4.8379011716760063</v>
      </c>
      <c r="F51" s="9">
        <v>3.8409233640411398E-4</v>
      </c>
      <c r="G51" s="4" t="s">
        <v>169</v>
      </c>
    </row>
    <row r="52" spans="1:7">
      <c r="A52" s="24"/>
      <c r="B52" s="25"/>
      <c r="C52" s="4" t="s">
        <v>109</v>
      </c>
      <c r="D52" s="7">
        <v>-4.506511400435647</v>
      </c>
      <c r="E52" s="7">
        <f>0-2^(0-D52)</f>
        <v>-22.729773462783175</v>
      </c>
      <c r="F52" s="9">
        <v>1.0718607164935699E-4</v>
      </c>
      <c r="G52" s="4" t="s">
        <v>270</v>
      </c>
    </row>
    <row r="53" spans="1:7">
      <c r="A53" s="24"/>
      <c r="B53" s="25"/>
      <c r="C53" s="4" t="s">
        <v>255</v>
      </c>
      <c r="D53" s="7">
        <v>-3.7037666346905218</v>
      </c>
      <c r="E53" s="7">
        <f t="shared" ref="E53" si="8">0-2^(0-D53)</f>
        <v>-13.030013149243883</v>
      </c>
      <c r="F53" s="9">
        <v>8.1543859420897698E-4</v>
      </c>
      <c r="G53" s="4" t="s">
        <v>3</v>
      </c>
    </row>
    <row r="54" spans="1:7">
      <c r="A54" s="24"/>
      <c r="B54" s="25"/>
      <c r="C54" s="4" t="s">
        <v>91</v>
      </c>
      <c r="D54" s="7">
        <v>-5.1302013385975744</v>
      </c>
      <c r="E54" s="7">
        <f>0-2^(0-D54)</f>
        <v>-35.022285714285715</v>
      </c>
      <c r="F54" s="9">
        <v>1.5124905141875001E-3</v>
      </c>
      <c r="G54" s="4" t="s">
        <v>92</v>
      </c>
    </row>
    <row r="55" spans="1:7">
      <c r="A55" s="24"/>
      <c r="B55" s="25"/>
      <c r="C55" s="4" t="s">
        <v>199</v>
      </c>
      <c r="D55" s="7">
        <v>-1.4579288424749932</v>
      </c>
      <c r="E55" s="7">
        <f>0-2^(0-D55)</f>
        <v>-2.7471369674759512</v>
      </c>
      <c r="F55" s="9">
        <v>3.5438631162051801E-2</v>
      </c>
      <c r="G55" s="4" t="s">
        <v>200</v>
      </c>
    </row>
    <row r="56" spans="1:7">
      <c r="A56" s="24"/>
      <c r="B56" s="25"/>
      <c r="C56" s="4" t="s">
        <v>165</v>
      </c>
      <c r="D56" s="7">
        <v>-2.3246998441374163</v>
      </c>
      <c r="E56" s="7">
        <f>0-2^(0-D56)</f>
        <v>-5.009615384615385</v>
      </c>
      <c r="F56" s="9">
        <v>4.0367604563193098E-2</v>
      </c>
      <c r="G56" s="4" t="s">
        <v>166</v>
      </c>
    </row>
    <row r="57" spans="1:7">
      <c r="A57" s="24"/>
      <c r="B57" s="25"/>
      <c r="C57" s="4" t="s">
        <v>82</v>
      </c>
      <c r="D57" s="7">
        <v>-5.7316275958943592</v>
      </c>
      <c r="E57" s="7">
        <f>0-2^(0-D57)</f>
        <v>-53.136363636363626</v>
      </c>
      <c r="F57" s="9">
        <v>5.2686262315209996E-6</v>
      </c>
      <c r="G57" s="4" t="s">
        <v>83</v>
      </c>
    </row>
    <row r="58" spans="1:7">
      <c r="A58" s="24"/>
      <c r="B58" s="25"/>
      <c r="C58" s="4" t="s">
        <v>46</v>
      </c>
      <c r="D58" s="7">
        <v>-7.7853115317992474</v>
      </c>
      <c r="E58" s="7">
        <f>0-2^(0-D58)</f>
        <v>-220.60344827586363</v>
      </c>
      <c r="F58" s="9">
        <v>1.4807545273047E-3</v>
      </c>
      <c r="G58" s="4" t="s">
        <v>47</v>
      </c>
    </row>
    <row r="59" spans="1:7">
      <c r="A59" s="24"/>
      <c r="B59" s="25"/>
      <c r="C59" s="4" t="s">
        <v>29</v>
      </c>
      <c r="D59" s="7">
        <v>1.0271795081728823</v>
      </c>
      <c r="E59" s="7">
        <f>2^D59</f>
        <v>2.0380359612724757</v>
      </c>
      <c r="F59" s="9">
        <v>2.6935857829089301E-2</v>
      </c>
      <c r="G59" s="4" t="s">
        <v>30</v>
      </c>
    </row>
    <row r="60" spans="1:7">
      <c r="A60" s="24"/>
      <c r="B60" s="25"/>
      <c r="C60" s="4" t="s">
        <v>118</v>
      </c>
      <c r="D60" s="7">
        <v>-4.0940208884881493</v>
      </c>
      <c r="E60" s="7">
        <f t="shared" ref="E60:E69" si="9">0-2^(0-D60)</f>
        <v>-17.077452667814114</v>
      </c>
      <c r="F60" s="9">
        <v>9.3997336419607497E-4</v>
      </c>
      <c r="G60" s="4" t="s">
        <v>119</v>
      </c>
    </row>
    <row r="61" spans="1:7">
      <c r="A61" s="24"/>
      <c r="B61" s="25"/>
      <c r="C61" s="4" t="s">
        <v>49</v>
      </c>
      <c r="D61" s="7">
        <v>-7.1991557127660677</v>
      </c>
      <c r="E61" s="7">
        <f t="shared" si="9"/>
        <v>-146.94736842105269</v>
      </c>
      <c r="F61" s="9">
        <v>2.7663589779579798E-12</v>
      </c>
      <c r="G61" s="4" t="s">
        <v>50</v>
      </c>
    </row>
    <row r="62" spans="1:7">
      <c r="A62" s="24"/>
      <c r="B62" s="25"/>
      <c r="C62" s="4" t="s">
        <v>80</v>
      </c>
      <c r="D62" s="7">
        <v>-5.7789375760840196</v>
      </c>
      <c r="E62" s="7">
        <f t="shared" si="9"/>
        <v>-54.907738095238152</v>
      </c>
      <c r="F62" s="9">
        <v>1.5042053594255701E-8</v>
      </c>
      <c r="G62" s="4" t="s">
        <v>81</v>
      </c>
    </row>
    <row r="63" spans="1:7">
      <c r="A63" s="24"/>
      <c r="B63" s="25"/>
      <c r="C63" s="4" t="s">
        <v>203</v>
      </c>
      <c r="D63" s="7">
        <v>-1.4162983602475716</v>
      </c>
      <c r="E63" s="7">
        <f t="shared" si="9"/>
        <v>-2.6689982513115167</v>
      </c>
      <c r="F63" s="9">
        <v>8.4639432062631696E-3</v>
      </c>
      <c r="G63" s="4" t="s">
        <v>271</v>
      </c>
    </row>
    <row r="64" spans="1:7">
      <c r="A64" s="24"/>
      <c r="B64" s="25"/>
      <c r="C64" s="4" t="s">
        <v>134</v>
      </c>
      <c r="D64" s="7">
        <v>-3.6458431126923201</v>
      </c>
      <c r="E64" s="7">
        <f t="shared" si="9"/>
        <v>-12.517227235438906</v>
      </c>
      <c r="F64" s="9">
        <v>5.5861035496012796E-10</v>
      </c>
      <c r="G64" s="4" t="s">
        <v>264</v>
      </c>
    </row>
    <row r="65" spans="1:7">
      <c r="A65" s="24"/>
      <c r="B65" s="25"/>
      <c r="C65" s="4" t="s">
        <v>107</v>
      </c>
      <c r="D65" s="7">
        <v>-4.5125767307171714</v>
      </c>
      <c r="E65" s="7">
        <f t="shared" si="9"/>
        <v>-22.825534373194699</v>
      </c>
      <c r="F65" s="9">
        <v>7.6053360947923594E-5</v>
      </c>
      <c r="G65" s="4" t="s">
        <v>108</v>
      </c>
    </row>
    <row r="66" spans="1:7">
      <c r="A66" s="24"/>
      <c r="B66" s="25"/>
      <c r="C66" s="4" t="s">
        <v>163</v>
      </c>
      <c r="D66" s="7">
        <v>-2.4173476599658144</v>
      </c>
      <c r="E66" s="7">
        <f t="shared" si="9"/>
        <v>-5.341880341879488</v>
      </c>
      <c r="F66" s="9">
        <v>3.5413228894181997E-2</v>
      </c>
      <c r="G66" s="4" t="s">
        <v>272</v>
      </c>
    </row>
    <row r="67" spans="1:7">
      <c r="A67" s="24"/>
      <c r="B67" s="25"/>
      <c r="C67" s="4" t="s">
        <v>97</v>
      </c>
      <c r="D67" s="7">
        <v>-4.9464189597951567</v>
      </c>
      <c r="E67" s="7">
        <f t="shared" si="9"/>
        <v>-30.83333333333335</v>
      </c>
      <c r="F67" s="9">
        <v>6.0063703249269703E-3</v>
      </c>
      <c r="G67" s="4" t="s">
        <v>74</v>
      </c>
    </row>
    <row r="68" spans="1:7">
      <c r="A68" s="24"/>
      <c r="B68" s="25"/>
      <c r="C68" s="4" t="s">
        <v>70</v>
      </c>
      <c r="D68" s="7">
        <v>-6.2420747871981481</v>
      </c>
      <c r="E68" s="7">
        <f t="shared" si="9"/>
        <v>-75.692307692307708</v>
      </c>
      <c r="F68" s="9">
        <v>7.6913238694008495E-6</v>
      </c>
      <c r="G68" s="4" t="s">
        <v>71</v>
      </c>
    </row>
    <row r="69" spans="1:7">
      <c r="A69" s="24"/>
      <c r="B69" s="25"/>
      <c r="C69" s="4" t="s">
        <v>224</v>
      </c>
      <c r="D69" s="7">
        <v>-1.1148598034731914</v>
      </c>
      <c r="E69" s="7">
        <f t="shared" si="9"/>
        <v>-2.1657396211205162</v>
      </c>
      <c r="F69" s="9">
        <v>4.2595106075518203E-2</v>
      </c>
      <c r="G69" s="4" t="s">
        <v>225</v>
      </c>
    </row>
    <row r="70" spans="1:7">
      <c r="A70" s="24"/>
      <c r="B70" s="25"/>
      <c r="C70" s="4" t="s">
        <v>27</v>
      </c>
      <c r="D70" s="7">
        <v>1.161548096453995</v>
      </c>
      <c r="E70" s="7">
        <f>2^D70</f>
        <v>2.2369733924611972</v>
      </c>
      <c r="F70" s="9">
        <v>2.6344135687610602E-2</v>
      </c>
      <c r="G70" s="4" t="s">
        <v>28</v>
      </c>
    </row>
    <row r="71" spans="1:7">
      <c r="A71" s="24"/>
      <c r="B71" s="25"/>
      <c r="C71" s="4" t="s">
        <v>17</v>
      </c>
      <c r="D71" s="7">
        <v>3.3600278848222551</v>
      </c>
      <c r="E71" s="7">
        <f>2^D71</f>
        <v>10.267605633802818</v>
      </c>
      <c r="F71" s="9">
        <v>6.3619870357817097E-6</v>
      </c>
      <c r="G71" s="4" t="s">
        <v>273</v>
      </c>
    </row>
    <row r="72" spans="1:7">
      <c r="A72" s="24"/>
      <c r="B72" s="25"/>
      <c r="C72" s="4" t="s">
        <v>64</v>
      </c>
      <c r="D72" s="7">
        <v>-6.6818240399737503</v>
      </c>
      <c r="E72" s="7">
        <f>0-2^(0-D72)</f>
        <v>-102.66666666666704</v>
      </c>
      <c r="F72" s="9">
        <v>3.0263184434804499E-3</v>
      </c>
      <c r="G72" s="4" t="s">
        <v>65</v>
      </c>
    </row>
    <row r="73" spans="1:7">
      <c r="A73" s="24"/>
      <c r="B73" s="25"/>
      <c r="C73" s="4" t="s">
        <v>204</v>
      </c>
      <c r="D73" s="7">
        <v>-1.4056802788886404</v>
      </c>
      <c r="E73" s="7">
        <f>0-2^(0-D73)</f>
        <v>-2.6494268195147965</v>
      </c>
      <c r="F73" s="9">
        <v>1.0542302331894699E-2</v>
      </c>
      <c r="G73" s="4" t="s">
        <v>274</v>
      </c>
    </row>
    <row r="74" spans="1:7">
      <c r="A74" s="24"/>
      <c r="B74" s="25"/>
      <c r="C74" s="4" t="s">
        <v>53</v>
      </c>
      <c r="D74" s="7">
        <v>-7.1292830169449664</v>
      </c>
      <c r="E74" s="7">
        <f>0-2^(0-D74)</f>
        <v>-139.99999999999994</v>
      </c>
      <c r="F74" s="9">
        <v>1.14611579801523E-14</v>
      </c>
      <c r="G74" s="4" t="s">
        <v>275</v>
      </c>
    </row>
    <row r="75" spans="1:7">
      <c r="A75" s="24"/>
      <c r="B75" s="25"/>
      <c r="C75" s="4" t="s">
        <v>126</v>
      </c>
      <c r="D75" s="7">
        <v>-3.9650578141677881</v>
      </c>
      <c r="E75" s="7">
        <f>0-2^(0-D75)</f>
        <v>-15.617133996650484</v>
      </c>
      <c r="F75" s="9">
        <v>3.5011836082702902E-4</v>
      </c>
      <c r="G75" s="4" t="s">
        <v>264</v>
      </c>
    </row>
    <row r="76" spans="1:7">
      <c r="A76" s="24"/>
      <c r="B76" s="25"/>
      <c r="C76" s="4" t="s">
        <v>131</v>
      </c>
      <c r="D76" s="7">
        <v>-3.6519552524918319</v>
      </c>
      <c r="E76" s="7">
        <f>0-2^(0-D76)</f>
        <v>-12.570370370370366</v>
      </c>
      <c r="F76" s="9">
        <v>1.8385479537706501E-2</v>
      </c>
      <c r="G76" s="4" t="s">
        <v>132</v>
      </c>
    </row>
    <row r="77" spans="1:7">
      <c r="A77" s="24"/>
      <c r="B77" s="25"/>
      <c r="C77" s="4" t="s">
        <v>16</v>
      </c>
      <c r="D77" s="7">
        <v>3.6220518194563764</v>
      </c>
      <c r="E77" s="7">
        <f>2^D77</f>
        <v>12.312500000000002</v>
      </c>
      <c r="F77" s="9">
        <v>8.7801754339028603E-4</v>
      </c>
      <c r="G77" s="4" t="s">
        <v>276</v>
      </c>
    </row>
    <row r="78" spans="1:7">
      <c r="A78" s="24"/>
      <c r="B78" s="25"/>
      <c r="C78" s="4" t="s">
        <v>54</v>
      </c>
      <c r="D78" s="7">
        <v>-7.055845823203712</v>
      </c>
      <c r="E78" s="7">
        <f t="shared" ref="E78:E85" si="10">0-2^(0-D78)</f>
        <v>-133.05194805194844</v>
      </c>
      <c r="F78" s="9">
        <v>2.37802081212622E-7</v>
      </c>
      <c r="G78" s="4" t="s">
        <v>277</v>
      </c>
    </row>
    <row r="79" spans="1:7">
      <c r="A79" s="24"/>
      <c r="B79" s="25"/>
      <c r="C79" s="4" t="s">
        <v>195</v>
      </c>
      <c r="D79" s="7">
        <v>-1.5046014958929956</v>
      </c>
      <c r="E79" s="7">
        <f t="shared" si="10"/>
        <v>-2.8374628344895934</v>
      </c>
      <c r="F79" s="9">
        <v>9.3420349519384108E-3</v>
      </c>
      <c r="G79" s="4" t="s">
        <v>28</v>
      </c>
    </row>
    <row r="80" spans="1:7">
      <c r="A80" s="24"/>
      <c r="B80" s="25"/>
      <c r="C80" s="4" t="s">
        <v>98</v>
      </c>
      <c r="D80" s="7">
        <v>-4.8194277543581787</v>
      </c>
      <c r="E80" s="7">
        <f t="shared" si="10"/>
        <v>-28.235294117647044</v>
      </c>
      <c r="F80" s="9">
        <v>3.6891025287763599E-2</v>
      </c>
      <c r="G80" s="4" t="s">
        <v>99</v>
      </c>
    </row>
    <row r="81" spans="1:7">
      <c r="A81" s="24"/>
      <c r="B81" s="25"/>
      <c r="C81" s="4" t="s">
        <v>187</v>
      </c>
      <c r="D81" s="7">
        <v>-1.6060299193524401</v>
      </c>
      <c r="E81" s="7">
        <f t="shared" si="10"/>
        <v>-3.0441298917568789</v>
      </c>
      <c r="F81" s="9">
        <v>1.7744745172397599E-2</v>
      </c>
      <c r="G81" s="4" t="s">
        <v>81</v>
      </c>
    </row>
    <row r="82" spans="1:7">
      <c r="A82" s="24"/>
      <c r="B82" s="25"/>
      <c r="C82" s="4" t="s">
        <v>110</v>
      </c>
      <c r="D82" s="7">
        <v>-4.4148851796840356</v>
      </c>
      <c r="E82" s="7">
        <f t="shared" si="10"/>
        <v>-21.331081081081088</v>
      </c>
      <c r="F82" s="9">
        <v>2.9807386119220702E-7</v>
      </c>
      <c r="G82" s="4" t="s">
        <v>83</v>
      </c>
    </row>
    <row r="83" spans="1:7">
      <c r="A83" s="24"/>
      <c r="B83" s="25"/>
      <c r="C83" s="4" t="s">
        <v>93</v>
      </c>
      <c r="D83" s="7">
        <v>-5.1219034865793684</v>
      </c>
      <c r="E83" s="7">
        <f t="shared" si="10"/>
        <v>-34.821428571428548</v>
      </c>
      <c r="F83" s="9">
        <v>4.5232550987632401E-3</v>
      </c>
      <c r="G83" s="4" t="s">
        <v>94</v>
      </c>
    </row>
    <row r="84" spans="1:7">
      <c r="A84" s="24"/>
      <c r="B84" s="25"/>
      <c r="C84" s="4" t="s">
        <v>89</v>
      </c>
      <c r="D84" s="7">
        <v>-5.4423906332089329</v>
      </c>
      <c r="E84" s="7">
        <f t="shared" si="10"/>
        <v>-43.48333333333332</v>
      </c>
      <c r="F84" s="9">
        <v>1.7568983475292301E-6</v>
      </c>
      <c r="G84" s="4" t="s">
        <v>90</v>
      </c>
    </row>
    <row r="85" spans="1:7">
      <c r="A85" s="24"/>
      <c r="B85" s="25"/>
      <c r="C85" s="4" t="s">
        <v>122</v>
      </c>
      <c r="D85" s="7">
        <v>-3.975786367998694</v>
      </c>
      <c r="E85" s="7">
        <f t="shared" si="10"/>
        <v>-15.73370319001387</v>
      </c>
      <c r="F85" s="9">
        <v>2.4490183495240602E-3</v>
      </c>
      <c r="G85" s="4" t="s">
        <v>123</v>
      </c>
    </row>
    <row r="86" spans="1:7">
      <c r="A86" s="24"/>
      <c r="B86" s="25"/>
      <c r="C86" s="4" t="s">
        <v>254</v>
      </c>
      <c r="D86" s="7">
        <v>-6.07716231918684</v>
      </c>
      <c r="E86" s="7">
        <f t="shared" ref="E86" si="11">0-2^(0-D86)</f>
        <v>-67.516224188790588</v>
      </c>
      <c r="F86" s="9">
        <v>1.1257822356632001E-2</v>
      </c>
      <c r="G86" s="4" t="s">
        <v>1</v>
      </c>
    </row>
    <row r="87" spans="1:7">
      <c r="A87" s="24"/>
      <c r="B87" s="25"/>
      <c r="C87" s="4" t="s">
        <v>211</v>
      </c>
      <c r="D87" s="7">
        <v>-1.2768310526833948</v>
      </c>
      <c r="E87" s="7">
        <f>0-2^(0-D87)</f>
        <v>-2.423061550759392</v>
      </c>
      <c r="F87" s="9">
        <v>2.39034418194372E-3</v>
      </c>
      <c r="G87" s="4" t="s">
        <v>141</v>
      </c>
    </row>
    <row r="88" spans="1:7">
      <c r="A88" s="24"/>
      <c r="B88" s="25"/>
      <c r="C88" s="4" t="s">
        <v>159</v>
      </c>
      <c r="D88" s="7">
        <v>-2.5402349555435393</v>
      </c>
      <c r="E88" s="7">
        <f>0-2^(0-D88)</f>
        <v>-5.8168373151308312</v>
      </c>
      <c r="F88" s="9">
        <v>8.0405660233471902E-6</v>
      </c>
      <c r="G88" s="4" t="s">
        <v>160</v>
      </c>
    </row>
    <row r="89" spans="1:7">
      <c r="A89" s="24"/>
      <c r="B89" s="25"/>
      <c r="C89" s="4" t="s">
        <v>256</v>
      </c>
      <c r="D89" s="7">
        <v>-13.286268962679801</v>
      </c>
      <c r="E89" s="7">
        <f t="shared" ref="E89" si="12">0-2^(0-D89)</f>
        <v>-9990.000000000131</v>
      </c>
      <c r="F89" s="9">
        <v>4.48608804836928E-3</v>
      </c>
      <c r="G89" s="4" t="s">
        <v>257</v>
      </c>
    </row>
    <row r="90" spans="1:7">
      <c r="A90" s="24"/>
      <c r="B90" s="25"/>
      <c r="C90" s="4" t="s">
        <v>180</v>
      </c>
      <c r="D90" s="7">
        <v>-1.8266683971144384</v>
      </c>
      <c r="E90" s="7">
        <f>0-2^(0-D90)</f>
        <v>-3.5471698113207553</v>
      </c>
      <c r="F90" s="9">
        <v>7.2912410873304703E-4</v>
      </c>
      <c r="G90" s="4" t="s">
        <v>181</v>
      </c>
    </row>
    <row r="91" spans="1:7">
      <c r="A91" s="24"/>
      <c r="B91" s="25"/>
      <c r="C91" s="4" t="s">
        <v>7</v>
      </c>
      <c r="D91" s="7">
        <v>-3.3259365661586</v>
      </c>
      <c r="E91" s="7">
        <f t="shared" ref="E91" si="13">0-2^(0-D91)</f>
        <v>-10.027823240589198</v>
      </c>
      <c r="F91" s="9">
        <v>3.8199814407578101E-3</v>
      </c>
      <c r="G91" s="4" t="s">
        <v>8</v>
      </c>
    </row>
    <row r="92" spans="1:7">
      <c r="A92" s="24"/>
      <c r="B92" s="25"/>
      <c r="C92" s="4" t="s">
        <v>149</v>
      </c>
      <c r="D92" s="7">
        <v>-2.8884723179151011</v>
      </c>
      <c r="E92" s="7">
        <f>0-2^(0-D92)</f>
        <v>-7.4048592735222574</v>
      </c>
      <c r="F92" s="9">
        <v>3.02928158567732E-3</v>
      </c>
      <c r="G92" s="4" t="s">
        <v>150</v>
      </c>
    </row>
    <row r="93" spans="1:7">
      <c r="A93" s="24"/>
      <c r="B93" s="25"/>
      <c r="C93" s="4" t="s">
        <v>139</v>
      </c>
      <c r="D93" s="7">
        <v>-3.2410080995037944</v>
      </c>
      <c r="E93" s="7">
        <f>0-2^(0-D93)</f>
        <v>-9.4545454545454515</v>
      </c>
      <c r="F93" s="9">
        <v>4.99563333905004E-3</v>
      </c>
      <c r="G93" s="4" t="s">
        <v>81</v>
      </c>
    </row>
    <row r="94" spans="1:7">
      <c r="A94" s="24"/>
      <c r="B94" s="25"/>
      <c r="C94" s="4" t="s">
        <v>151</v>
      </c>
      <c r="D94" s="7">
        <v>-2.8820185597416952</v>
      </c>
      <c r="E94" s="7">
        <f>0-2^(0-D94)</f>
        <v>-7.3718083245855208</v>
      </c>
      <c r="F94" s="9">
        <v>1.61650482275273E-5</v>
      </c>
      <c r="G94" s="4" t="s">
        <v>10</v>
      </c>
    </row>
    <row r="95" spans="1:7">
      <c r="A95" s="24"/>
      <c r="B95" s="25"/>
      <c r="C95" s="4" t="s">
        <v>120</v>
      </c>
      <c r="D95" s="7">
        <v>-4.0689129214612683</v>
      </c>
      <c r="E95" s="7">
        <f>0-2^(0-D95)</f>
        <v>-16.782816229317216</v>
      </c>
      <c r="F95" s="9">
        <v>1.54783994676765E-2</v>
      </c>
      <c r="G95" s="4" t="s">
        <v>121</v>
      </c>
    </row>
    <row r="96" spans="1:7">
      <c r="A96" s="24"/>
      <c r="B96" s="28" t="s">
        <v>238</v>
      </c>
      <c r="C96" s="4" t="s">
        <v>134</v>
      </c>
      <c r="D96" s="7">
        <v>-3.6458431126923201</v>
      </c>
      <c r="E96" s="7">
        <f t="shared" ref="E96:E98" si="14">0-2^(0-D96)</f>
        <v>-12.517227235438906</v>
      </c>
      <c r="F96" s="9">
        <v>5.5861035496012796E-10</v>
      </c>
      <c r="G96" s="4" t="s">
        <v>264</v>
      </c>
    </row>
    <row r="97" spans="1:7">
      <c r="A97" s="24"/>
      <c r="B97" s="29"/>
      <c r="C97" s="4" t="s">
        <v>76</v>
      </c>
      <c r="D97" s="7">
        <v>-5.8515265659874194</v>
      </c>
      <c r="E97" s="7">
        <f t="shared" si="14"/>
        <v>-57.741095162137185</v>
      </c>
      <c r="F97" s="9">
        <v>6.3019932630461101E-9</v>
      </c>
      <c r="G97" s="4" t="s">
        <v>77</v>
      </c>
    </row>
    <row r="98" spans="1:7">
      <c r="A98" s="24"/>
      <c r="B98" s="29"/>
      <c r="C98" s="4" t="s">
        <v>259</v>
      </c>
      <c r="D98" s="7">
        <v>-3.3259365661586</v>
      </c>
      <c r="E98" s="7">
        <f t="shared" si="14"/>
        <v>-10.027823240589198</v>
      </c>
      <c r="F98" s="9">
        <v>3.8199814407578101E-3</v>
      </c>
      <c r="G98" s="4" t="s">
        <v>8</v>
      </c>
    </row>
    <row r="99" spans="1:7">
      <c r="A99" s="24"/>
      <c r="B99" s="29"/>
      <c r="C99" s="4" t="s">
        <v>113</v>
      </c>
      <c r="D99" s="7">
        <v>-4.2666290842706811</v>
      </c>
      <c r="E99" s="7">
        <f>0-2^(0-D99)</f>
        <v>-19.247899160472588</v>
      </c>
      <c r="F99" s="9">
        <v>1.1281784115121599E-2</v>
      </c>
      <c r="G99" s="4" t="s">
        <v>114</v>
      </c>
    </row>
    <row r="100" spans="1:7">
      <c r="A100" s="24"/>
      <c r="B100" s="29"/>
      <c r="C100" s="4" t="s">
        <v>126</v>
      </c>
      <c r="D100" s="7">
        <v>-3.9650578141677881</v>
      </c>
      <c r="E100" s="7">
        <f>0-2^(0-D100)</f>
        <v>-15.617133996650484</v>
      </c>
      <c r="F100" s="9">
        <v>3.5011836082702902E-4</v>
      </c>
      <c r="G100" s="4" t="s">
        <v>264</v>
      </c>
    </row>
    <row r="101" spans="1:7" ht="13.5" customHeight="1">
      <c r="A101" s="19" t="s">
        <v>239</v>
      </c>
      <c r="B101" s="22" t="s">
        <v>240</v>
      </c>
      <c r="C101" s="4" t="s">
        <v>73</v>
      </c>
      <c r="D101" s="7">
        <v>-6.0345941153617098</v>
      </c>
      <c r="E101" s="7">
        <f>0-2^(0-D101)</f>
        <v>-65.553191489361524</v>
      </c>
      <c r="F101" s="9">
        <v>6.0914475660195102E-19</v>
      </c>
      <c r="G101" s="4" t="s">
        <v>13</v>
      </c>
    </row>
    <row r="102" spans="1:7">
      <c r="A102" s="20"/>
      <c r="B102" s="23"/>
      <c r="C102" s="4" t="s">
        <v>209</v>
      </c>
      <c r="D102" s="7">
        <v>-1.3508882743372683</v>
      </c>
      <c r="E102" s="7">
        <f>0-2^(0-D102)</f>
        <v>-2.5506912442399767</v>
      </c>
      <c r="F102" s="9">
        <v>2.6789243234727401E-2</v>
      </c>
      <c r="G102" s="4" t="s">
        <v>278</v>
      </c>
    </row>
    <row r="103" spans="1:7">
      <c r="A103" s="20"/>
      <c r="B103" s="23"/>
      <c r="C103" s="4" t="s">
        <v>174</v>
      </c>
      <c r="D103" s="7">
        <v>-2.1748742174140459</v>
      </c>
      <c r="E103" s="7">
        <f>0-2^(0-D103)</f>
        <v>-4.5154639175257731</v>
      </c>
      <c r="F103" s="9">
        <v>9.3420349519384108E-3</v>
      </c>
      <c r="G103" s="4" t="s">
        <v>13</v>
      </c>
    </row>
    <row r="104" spans="1:7">
      <c r="A104" s="20"/>
      <c r="B104" s="23"/>
      <c r="C104" s="4" t="s">
        <v>11</v>
      </c>
      <c r="D104" s="7">
        <v>4.4143743436519571</v>
      </c>
      <c r="E104" s="7">
        <f>2^D104</f>
        <v>21.323529411764699</v>
      </c>
      <c r="F104" s="9">
        <v>1.02228395763572E-4</v>
      </c>
      <c r="G104" s="4" t="s">
        <v>279</v>
      </c>
    </row>
    <row r="105" spans="1:7">
      <c r="A105" s="20"/>
      <c r="B105" s="23"/>
      <c r="C105" s="4" t="s">
        <v>280</v>
      </c>
      <c r="D105" s="7">
        <v>3.4092705560599579</v>
      </c>
      <c r="E105" s="7">
        <f>2^D105</f>
        <v>10.624113475177307</v>
      </c>
      <c r="F105" s="9">
        <v>7.74103828426902E-7</v>
      </c>
      <c r="G105" s="4" t="s">
        <v>281</v>
      </c>
    </row>
    <row r="106" spans="1:7">
      <c r="A106" s="20"/>
      <c r="B106" s="23"/>
      <c r="C106" s="4" t="s">
        <v>41</v>
      </c>
      <c r="D106" s="7">
        <v>-9.871391914387134</v>
      </c>
      <c r="E106" s="7">
        <f>0-2^(0-D106)</f>
        <v>-936.66666666666788</v>
      </c>
      <c r="F106" s="9">
        <v>3.7576373860591303E-5</v>
      </c>
      <c r="G106" s="4" t="s">
        <v>42</v>
      </c>
    </row>
    <row r="107" spans="1:7">
      <c r="A107" s="20"/>
      <c r="B107" s="23"/>
      <c r="C107" s="4" t="s">
        <v>206</v>
      </c>
      <c r="D107" s="7">
        <v>-1.3630042337788724</v>
      </c>
      <c r="E107" s="7">
        <f>0-2^(0-D107)</f>
        <v>-2.572202515317656</v>
      </c>
      <c r="F107" s="9">
        <v>3.52452670849785E-2</v>
      </c>
      <c r="G107" s="4" t="s">
        <v>207</v>
      </c>
    </row>
    <row r="108" spans="1:7">
      <c r="A108" s="20"/>
      <c r="B108" s="23"/>
      <c r="C108" s="4" t="s">
        <v>100</v>
      </c>
      <c r="D108" s="7">
        <v>-4.7997231502295437</v>
      </c>
      <c r="E108" s="7">
        <f>0-2^(0-D108)</f>
        <v>-27.852272727272744</v>
      </c>
      <c r="F108" s="9">
        <v>1.44325470825226E-5</v>
      </c>
      <c r="G108" s="4" t="s">
        <v>52</v>
      </c>
    </row>
    <row r="109" spans="1:7">
      <c r="A109" s="20"/>
      <c r="B109" s="23"/>
      <c r="C109" s="4" t="s">
        <v>82</v>
      </c>
      <c r="D109" s="7">
        <v>-5.7316275958943592</v>
      </c>
      <c r="E109" s="7">
        <f>0-2^(0-D109)</f>
        <v>-53.136363636363626</v>
      </c>
      <c r="F109" s="9">
        <v>5.2686262315209996E-6</v>
      </c>
      <c r="G109" s="4" t="s">
        <v>83</v>
      </c>
    </row>
    <row r="110" spans="1:7">
      <c r="A110" s="20"/>
      <c r="B110" s="23"/>
      <c r="C110" s="4" t="s">
        <v>29</v>
      </c>
      <c r="D110" s="7">
        <v>1.0271795081728823</v>
      </c>
      <c r="E110" s="7">
        <f>2^D110</f>
        <v>2.0380359612724757</v>
      </c>
      <c r="F110" s="9">
        <v>2.6935857829089301E-2</v>
      </c>
      <c r="G110" s="4" t="s">
        <v>30</v>
      </c>
    </row>
    <row r="111" spans="1:7">
      <c r="A111" s="20"/>
      <c r="B111" s="23"/>
      <c r="C111" s="4" t="s">
        <v>106</v>
      </c>
      <c r="D111" s="7">
        <v>-4.5360529002402101</v>
      </c>
      <c r="E111" s="7">
        <f t="shared" ref="E111:E123" si="15">0-2^(0-D111)</f>
        <v>-23.200000000000003</v>
      </c>
      <c r="F111" s="9">
        <v>3.8062828808407001E-3</v>
      </c>
      <c r="G111" s="4" t="s">
        <v>13</v>
      </c>
    </row>
    <row r="112" spans="1:7">
      <c r="A112" s="20"/>
      <c r="B112" s="23"/>
      <c r="C112" s="4" t="s">
        <v>51</v>
      </c>
      <c r="D112" s="7">
        <v>-7.1274081693245304</v>
      </c>
      <c r="E112" s="7">
        <f t="shared" si="15"/>
        <v>-139.81818181818187</v>
      </c>
      <c r="F112" s="9">
        <v>5.2284757480571001E-7</v>
      </c>
      <c r="G112" s="4" t="s">
        <v>52</v>
      </c>
    </row>
    <row r="113" spans="1:7">
      <c r="A113" s="20"/>
      <c r="B113" s="23"/>
      <c r="C113" s="4" t="s">
        <v>129</v>
      </c>
      <c r="D113" s="7">
        <v>-3.7369655941662066</v>
      </c>
      <c r="E113" s="7">
        <f t="shared" si="15"/>
        <v>-13.333333333333334</v>
      </c>
      <c r="F113" s="9">
        <v>6.0692849819466304E-9</v>
      </c>
      <c r="G113" s="4" t="s">
        <v>13</v>
      </c>
    </row>
    <row r="114" spans="1:7">
      <c r="A114" s="20"/>
      <c r="B114" s="23"/>
      <c r="C114" s="4" t="s">
        <v>212</v>
      </c>
      <c r="D114" s="7">
        <v>-1.2356851601013858</v>
      </c>
      <c r="E114" s="7">
        <f t="shared" si="15"/>
        <v>-2.3549316054715623</v>
      </c>
      <c r="F114" s="9">
        <v>1.8754965926899E-2</v>
      </c>
      <c r="G114" s="4" t="s">
        <v>213</v>
      </c>
    </row>
    <row r="115" spans="1:7">
      <c r="A115" s="20"/>
      <c r="B115" s="23"/>
      <c r="C115" s="4" t="s">
        <v>80</v>
      </c>
      <c r="D115" s="7">
        <v>-5.7789375760840196</v>
      </c>
      <c r="E115" s="7">
        <f t="shared" si="15"/>
        <v>-54.907738095238152</v>
      </c>
      <c r="F115" s="9">
        <v>1.5042053594255701E-8</v>
      </c>
      <c r="G115" s="4" t="s">
        <v>81</v>
      </c>
    </row>
    <row r="116" spans="1:7">
      <c r="A116" s="20"/>
      <c r="B116" s="23"/>
      <c r="C116" s="4" t="s">
        <v>101</v>
      </c>
      <c r="D116" s="7">
        <v>-4.7626858728220407</v>
      </c>
      <c r="E116" s="7">
        <f t="shared" si="15"/>
        <v>-27.146341465261738</v>
      </c>
      <c r="F116" s="9">
        <v>5.2746674686423101E-3</v>
      </c>
      <c r="G116" s="4" t="s">
        <v>25</v>
      </c>
    </row>
    <row r="117" spans="1:7">
      <c r="A117" s="20"/>
      <c r="B117" s="23"/>
      <c r="C117" s="4" t="s">
        <v>135</v>
      </c>
      <c r="D117" s="7">
        <v>-3.4734158480729986</v>
      </c>
      <c r="E117" s="7">
        <f t="shared" si="15"/>
        <v>-11.107142857142856</v>
      </c>
      <c r="F117" s="9">
        <v>4.8782154245150004E-3</v>
      </c>
      <c r="G117" s="4" t="s">
        <v>136</v>
      </c>
    </row>
    <row r="118" spans="1:7">
      <c r="A118" s="20"/>
      <c r="B118" s="23"/>
      <c r="C118" s="4" t="s">
        <v>146</v>
      </c>
      <c r="D118" s="7">
        <v>-3.0362654877217965</v>
      </c>
      <c r="E118" s="7">
        <f t="shared" si="15"/>
        <v>-8.203647416357569</v>
      </c>
      <c r="F118" s="9">
        <v>8.9296213258395606E-3</v>
      </c>
      <c r="G118" s="4" t="s">
        <v>282</v>
      </c>
    </row>
    <row r="119" spans="1:7">
      <c r="A119" s="20"/>
      <c r="B119" s="23"/>
      <c r="C119" s="4" t="s">
        <v>167</v>
      </c>
      <c r="D119" s="7">
        <v>-2.30133416016045</v>
      </c>
      <c r="E119" s="7">
        <f t="shared" si="15"/>
        <v>-4.9291338582677087</v>
      </c>
      <c r="F119" s="9">
        <v>1.3667385351282601E-4</v>
      </c>
      <c r="G119" s="4" t="s">
        <v>283</v>
      </c>
    </row>
    <row r="120" spans="1:7">
      <c r="A120" s="20"/>
      <c r="B120" s="23"/>
      <c r="C120" s="4" t="s">
        <v>224</v>
      </c>
      <c r="D120" s="7">
        <v>-1.1148598034731914</v>
      </c>
      <c r="E120" s="7">
        <f t="shared" si="15"/>
        <v>-2.1657396211205162</v>
      </c>
      <c r="F120" s="9">
        <v>4.2595106075518203E-2</v>
      </c>
      <c r="G120" s="4" t="s">
        <v>225</v>
      </c>
    </row>
    <row r="121" spans="1:7">
      <c r="A121" s="20"/>
      <c r="B121" s="23"/>
      <c r="C121" s="4" t="s">
        <v>64</v>
      </c>
      <c r="D121" s="7">
        <v>-6.6818240399737503</v>
      </c>
      <c r="E121" s="7">
        <f t="shared" si="15"/>
        <v>-102.66666666666704</v>
      </c>
      <c r="F121" s="9">
        <v>3.0263184434804499E-3</v>
      </c>
      <c r="G121" s="4" t="s">
        <v>65</v>
      </c>
    </row>
    <row r="122" spans="1:7">
      <c r="A122" s="20"/>
      <c r="B122" s="23"/>
      <c r="C122" s="4" t="s">
        <v>164</v>
      </c>
      <c r="D122" s="7">
        <v>-2.3610923623233577</v>
      </c>
      <c r="E122" s="7">
        <f t="shared" si="15"/>
        <v>-5.137592137592228</v>
      </c>
      <c r="F122" s="9">
        <v>3.68099422380368E-6</v>
      </c>
      <c r="G122" s="4" t="s">
        <v>143</v>
      </c>
    </row>
    <row r="123" spans="1:7">
      <c r="A123" s="20"/>
      <c r="B123" s="23"/>
      <c r="C123" s="4" t="s">
        <v>116</v>
      </c>
      <c r="D123" s="7">
        <v>-4.2137117981056731</v>
      </c>
      <c r="E123" s="7">
        <f t="shared" si="15"/>
        <v>-18.554687500000007</v>
      </c>
      <c r="F123" s="9">
        <v>3.2662967120406401E-3</v>
      </c>
      <c r="G123" s="4" t="s">
        <v>117</v>
      </c>
    </row>
    <row r="124" spans="1:7" ht="13.5" customHeight="1">
      <c r="A124" s="20"/>
      <c r="B124" s="23"/>
      <c r="C124" s="4" t="s">
        <v>22</v>
      </c>
      <c r="D124" s="7">
        <v>2.0858193684610038</v>
      </c>
      <c r="E124" s="7">
        <f>2^D124</f>
        <v>4.2451612903225806</v>
      </c>
      <c r="F124" s="9">
        <v>8.1830091526525605E-3</v>
      </c>
      <c r="G124" s="4" t="s">
        <v>284</v>
      </c>
    </row>
    <row r="125" spans="1:7">
      <c r="A125" s="20"/>
      <c r="B125" s="23"/>
      <c r="C125" s="4" t="s">
        <v>16</v>
      </c>
      <c r="D125" s="7">
        <v>3.6220518194563764</v>
      </c>
      <c r="E125" s="7">
        <f>2^D125</f>
        <v>12.312500000000002</v>
      </c>
      <c r="F125" s="9">
        <v>8.7801754339028603E-4</v>
      </c>
      <c r="G125" s="4" t="s">
        <v>285</v>
      </c>
    </row>
    <row r="126" spans="1:7">
      <c r="A126" s="20"/>
      <c r="B126" s="23"/>
      <c r="C126" s="4" t="s">
        <v>58</v>
      </c>
      <c r="D126" s="7">
        <v>-7.001974694252044</v>
      </c>
      <c r="E126" s="7">
        <f>0-2^(0-D126)</f>
        <v>-128.1753204383011</v>
      </c>
      <c r="F126" s="9">
        <v>9.9129518205828398E-10</v>
      </c>
      <c r="G126" s="4" t="s">
        <v>59</v>
      </c>
    </row>
    <row r="127" spans="1:7">
      <c r="A127" s="20"/>
      <c r="B127" s="23"/>
      <c r="C127" s="4" t="s">
        <v>75</v>
      </c>
      <c r="D127" s="7">
        <v>-5.8796888680498816</v>
      </c>
      <c r="E127" s="7">
        <f>0-2^(0-D127)</f>
        <v>-58.879310344827609</v>
      </c>
      <c r="F127" s="9">
        <v>5.2772368855995401E-21</v>
      </c>
      <c r="G127" s="4" t="s">
        <v>286</v>
      </c>
    </row>
    <row r="128" spans="1:7">
      <c r="A128" s="20"/>
      <c r="B128" s="23"/>
      <c r="C128" s="4" t="s">
        <v>15</v>
      </c>
      <c r="D128" s="7">
        <v>3.7529779121548401</v>
      </c>
      <c r="E128" s="7">
        <f>2^D128</f>
        <v>13.482142857142883</v>
      </c>
      <c r="F128" s="9">
        <v>2.3065212434417101E-3</v>
      </c>
      <c r="G128" s="4" t="s">
        <v>287</v>
      </c>
    </row>
    <row r="129" spans="1:7">
      <c r="A129" s="20"/>
      <c r="B129" s="23"/>
      <c r="C129" s="4" t="s">
        <v>18</v>
      </c>
      <c r="D129" s="7">
        <v>3.0995356735509145</v>
      </c>
      <c r="E129" s="7">
        <f>2^D129</f>
        <v>8.5714285714285712</v>
      </c>
      <c r="F129" s="9">
        <v>5.2454160540889704E-3</v>
      </c>
      <c r="G129" s="4" t="s">
        <v>288</v>
      </c>
    </row>
    <row r="130" spans="1:7">
      <c r="A130" s="20"/>
      <c r="B130" s="23"/>
      <c r="C130" s="4" t="s">
        <v>31</v>
      </c>
      <c r="D130" s="7">
        <v>1.0084007141612765</v>
      </c>
      <c r="E130" s="7">
        <f>2^D130</f>
        <v>2.0116798351082101</v>
      </c>
      <c r="F130" s="9">
        <v>2.19258869295645E-2</v>
      </c>
      <c r="G130" s="4" t="s">
        <v>289</v>
      </c>
    </row>
    <row r="131" spans="1:7">
      <c r="A131" s="20"/>
      <c r="B131" s="23"/>
      <c r="C131" s="4" t="s">
        <v>130</v>
      </c>
      <c r="D131" s="7">
        <v>-3.6933507578257863</v>
      </c>
      <c r="E131" s="7">
        <f t="shared" ref="E131:E136" si="16">0-2^(0-D131)</f>
        <v>-12.93627867459643</v>
      </c>
      <c r="F131" s="9">
        <v>2.9351018051044397E-7</v>
      </c>
      <c r="G131" s="4" t="s">
        <v>52</v>
      </c>
    </row>
    <row r="132" spans="1:7">
      <c r="A132" s="20"/>
      <c r="B132" s="23"/>
      <c r="C132" s="4" t="s">
        <v>184</v>
      </c>
      <c r="D132" s="7">
        <v>-1.6925136733677768</v>
      </c>
      <c r="E132" s="7">
        <f t="shared" si="16"/>
        <v>-3.2321937321937324</v>
      </c>
      <c r="F132" s="9">
        <v>7.4673400589423998E-3</v>
      </c>
      <c r="G132" s="4" t="s">
        <v>185</v>
      </c>
    </row>
    <row r="133" spans="1:7">
      <c r="A133" s="20"/>
      <c r="B133" s="23"/>
      <c r="C133" s="4" t="s">
        <v>124</v>
      </c>
      <c r="D133" s="7">
        <v>-3.9841335949016532</v>
      </c>
      <c r="E133" s="7">
        <f t="shared" si="16"/>
        <v>-15.825000003956252</v>
      </c>
      <c r="F133" s="9">
        <v>4.6576878508084403E-2</v>
      </c>
      <c r="G133" s="4" t="s">
        <v>125</v>
      </c>
    </row>
    <row r="134" spans="1:7">
      <c r="A134" s="20"/>
      <c r="B134" s="23"/>
      <c r="C134" s="4" t="s">
        <v>161</v>
      </c>
      <c r="D134" s="7">
        <v>-2.4563767142259461</v>
      </c>
      <c r="E134" s="7">
        <f t="shared" si="16"/>
        <v>-5.4883660806618408</v>
      </c>
      <c r="F134" s="9">
        <v>2.8246823574776198E-3</v>
      </c>
      <c r="G134" s="4" t="s">
        <v>290</v>
      </c>
    </row>
    <row r="135" spans="1:7">
      <c r="A135" s="20"/>
      <c r="B135" s="23"/>
      <c r="C135" s="4" t="s">
        <v>48</v>
      </c>
      <c r="D135" s="7">
        <v>-7.6309296113757892</v>
      </c>
      <c r="E135" s="7">
        <f t="shared" si="16"/>
        <v>-198.21600000000032</v>
      </c>
      <c r="F135" s="9">
        <v>1.07722139097323E-5</v>
      </c>
      <c r="G135" s="4" t="s">
        <v>40</v>
      </c>
    </row>
    <row r="136" spans="1:7">
      <c r="A136" s="20"/>
      <c r="B136" s="23"/>
      <c r="C136" s="4" t="s">
        <v>186</v>
      </c>
      <c r="D136" s="7">
        <v>-1.6694783196811038</v>
      </c>
      <c r="E136" s="7">
        <f t="shared" si="16"/>
        <v>-3.1809954751131224</v>
      </c>
      <c r="F136" s="9">
        <v>4.9906739417039901E-3</v>
      </c>
      <c r="G136" s="4" t="s">
        <v>291</v>
      </c>
    </row>
    <row r="137" spans="1:7">
      <c r="A137" s="20"/>
      <c r="B137" s="23"/>
      <c r="C137" s="4" t="s">
        <v>12</v>
      </c>
      <c r="D137" s="7">
        <v>4.0370105711551201</v>
      </c>
      <c r="E137" s="7">
        <f>2^D137</f>
        <v>16.415770609319011</v>
      </c>
      <c r="F137" s="9">
        <v>3.4052844597808601E-9</v>
      </c>
      <c r="G137" s="4" t="s">
        <v>13</v>
      </c>
    </row>
    <row r="138" spans="1:7">
      <c r="A138" s="20"/>
      <c r="B138" s="23"/>
      <c r="C138" s="4" t="s">
        <v>223</v>
      </c>
      <c r="D138" s="7">
        <v>-1.1707207077340001</v>
      </c>
      <c r="E138" s="7">
        <f t="shared" ref="E138:E143" si="17">0-2^(0-D138)</f>
        <v>-2.2512413108242288</v>
      </c>
      <c r="F138" s="9">
        <v>2.3395677144667001E-2</v>
      </c>
      <c r="G138" s="4" t="s">
        <v>59</v>
      </c>
    </row>
    <row r="139" spans="1:7">
      <c r="A139" s="20"/>
      <c r="B139" s="23"/>
      <c r="C139" s="4" t="s">
        <v>208</v>
      </c>
      <c r="D139" s="7">
        <v>-1.3579109967887084</v>
      </c>
      <c r="E139" s="7">
        <f t="shared" si="17"/>
        <v>-2.5631377175177019</v>
      </c>
      <c r="F139" s="9">
        <v>3.8980666231531298E-2</v>
      </c>
      <c r="G139" s="4" t="s">
        <v>292</v>
      </c>
    </row>
    <row r="140" spans="1:7">
      <c r="A140" s="20"/>
      <c r="B140" s="23"/>
      <c r="C140" s="4" t="s">
        <v>198</v>
      </c>
      <c r="D140" s="7">
        <v>-1.4597185793624379</v>
      </c>
      <c r="E140" s="7">
        <f t="shared" si="17"/>
        <v>-2.7505470459518593</v>
      </c>
      <c r="F140" s="9">
        <v>1.2725060477304101E-2</v>
      </c>
      <c r="G140" s="4" t="s">
        <v>59</v>
      </c>
    </row>
    <row r="141" spans="1:7">
      <c r="A141" s="20"/>
      <c r="B141" s="23"/>
      <c r="C141" s="4" t="s">
        <v>226</v>
      </c>
      <c r="D141" s="7">
        <v>-1.099807957224628</v>
      </c>
      <c r="E141" s="7">
        <f t="shared" si="17"/>
        <v>-2.1432616081540203</v>
      </c>
      <c r="F141" s="9">
        <v>6.7271768029889198E-3</v>
      </c>
      <c r="G141" s="4" t="s">
        <v>227</v>
      </c>
    </row>
    <row r="142" spans="1:7">
      <c r="A142" s="20"/>
      <c r="B142" s="23"/>
      <c r="C142" s="4" t="s">
        <v>214</v>
      </c>
      <c r="D142" s="7">
        <v>-1.2172156622605685</v>
      </c>
      <c r="E142" s="7">
        <f t="shared" si="17"/>
        <v>-2.3249757396583237</v>
      </c>
      <c r="F142" s="9">
        <v>4.8955420762823304E-3</v>
      </c>
      <c r="G142" s="4" t="s">
        <v>293</v>
      </c>
    </row>
    <row r="143" spans="1:7">
      <c r="A143" s="20"/>
      <c r="B143" s="23"/>
      <c r="C143" s="4" t="s">
        <v>98</v>
      </c>
      <c r="D143" s="7">
        <v>-4.8194277543581787</v>
      </c>
      <c r="E143" s="7">
        <f t="shared" si="17"/>
        <v>-28.235294117647044</v>
      </c>
      <c r="F143" s="9">
        <v>3.6891025287763599E-2</v>
      </c>
      <c r="G143" s="4" t="s">
        <v>99</v>
      </c>
    </row>
    <row r="144" spans="1:7">
      <c r="A144" s="20"/>
      <c r="B144" s="23"/>
      <c r="C144" s="4" t="s">
        <v>14</v>
      </c>
      <c r="D144" s="7">
        <v>3.8403151208320025</v>
      </c>
      <c r="E144" s="7">
        <f>2^D144</f>
        <v>14.323529411764701</v>
      </c>
      <c r="F144" s="9">
        <v>7.6913238694008495E-6</v>
      </c>
      <c r="G144" s="4" t="s">
        <v>294</v>
      </c>
    </row>
    <row r="145" spans="1:7">
      <c r="A145" s="20"/>
      <c r="B145" s="23"/>
      <c r="C145" s="4" t="s">
        <v>88</v>
      </c>
      <c r="D145" s="7">
        <v>-5.5198674724992696</v>
      </c>
      <c r="E145" s="7">
        <f t="shared" ref="E145:E161" si="18">0-2^(0-D145)</f>
        <v>-45.882352941176414</v>
      </c>
      <c r="F145" s="9">
        <v>4.2356313722219297E-8</v>
      </c>
      <c r="G145" s="4" t="s">
        <v>13</v>
      </c>
    </row>
    <row r="146" spans="1:7">
      <c r="A146" s="20"/>
      <c r="B146" s="23"/>
      <c r="C146" s="4" t="s">
        <v>187</v>
      </c>
      <c r="D146" s="7">
        <v>-1.6060299193524401</v>
      </c>
      <c r="E146" s="7">
        <f t="shared" si="18"/>
        <v>-3.0441298917568789</v>
      </c>
      <c r="F146" s="9">
        <v>1.7744745172397599E-2</v>
      </c>
      <c r="G146" s="4" t="s">
        <v>81</v>
      </c>
    </row>
    <row r="147" spans="1:7" ht="13.5" customHeight="1">
      <c r="A147" s="20"/>
      <c r="B147" s="23"/>
      <c r="C147" s="4" t="s">
        <v>144</v>
      </c>
      <c r="D147" s="7">
        <v>-3.0525591232636118</v>
      </c>
      <c r="E147" s="7">
        <f t="shared" si="18"/>
        <v>-8.2968236582703501</v>
      </c>
      <c r="F147" s="9">
        <v>4.2344258036212799E-5</v>
      </c>
      <c r="G147" s="4" t="s">
        <v>145</v>
      </c>
    </row>
    <row r="148" spans="1:7">
      <c r="A148" s="20"/>
      <c r="B148" s="23"/>
      <c r="C148" s="4" t="s">
        <v>110</v>
      </c>
      <c r="D148" s="7">
        <v>-4.4148851796840356</v>
      </c>
      <c r="E148" s="7">
        <f t="shared" si="18"/>
        <v>-21.331081081081088</v>
      </c>
      <c r="F148" s="9">
        <v>2.9807386119220702E-7</v>
      </c>
      <c r="G148" s="4" t="s">
        <v>83</v>
      </c>
    </row>
    <row r="149" spans="1:7">
      <c r="A149" s="20"/>
      <c r="B149" s="23"/>
      <c r="C149" s="4" t="s">
        <v>147</v>
      </c>
      <c r="D149" s="7">
        <v>-3.024434218310196</v>
      </c>
      <c r="E149" s="7">
        <f t="shared" si="18"/>
        <v>-8.1366459627329206</v>
      </c>
      <c r="F149" s="9">
        <v>6.8596093300574503E-7</v>
      </c>
      <c r="G149" s="4" t="s">
        <v>148</v>
      </c>
    </row>
    <row r="150" spans="1:7">
      <c r="A150" s="20"/>
      <c r="B150" s="23"/>
      <c r="C150" s="4" t="s">
        <v>72</v>
      </c>
      <c r="D150" s="7">
        <v>-6.1358631653744506</v>
      </c>
      <c r="E150" s="7">
        <f t="shared" si="18"/>
        <v>-70.320000000281283</v>
      </c>
      <c r="F150" s="9">
        <v>2.14327799387123E-3</v>
      </c>
      <c r="G150" s="4" t="s">
        <v>40</v>
      </c>
    </row>
    <row r="151" spans="1:7">
      <c r="A151" s="20"/>
      <c r="B151" s="23"/>
      <c r="C151" s="4" t="s">
        <v>89</v>
      </c>
      <c r="D151" s="7">
        <v>-5.4423906332089329</v>
      </c>
      <c r="E151" s="7">
        <f t="shared" si="18"/>
        <v>-43.48333333333332</v>
      </c>
      <c r="F151" s="9">
        <v>1.7568983475292301E-6</v>
      </c>
      <c r="G151" s="4" t="s">
        <v>90</v>
      </c>
    </row>
    <row r="152" spans="1:7">
      <c r="A152" s="20"/>
      <c r="B152" s="23"/>
      <c r="C152" s="4" t="s">
        <v>137</v>
      </c>
      <c r="D152" s="7">
        <v>-3.3999306068886401</v>
      </c>
      <c r="E152" s="7">
        <f t="shared" si="18"/>
        <v>-10.555555555555591</v>
      </c>
      <c r="F152" s="9">
        <v>4.5820312573852801E-3</v>
      </c>
      <c r="G152" s="4" t="s">
        <v>295</v>
      </c>
    </row>
    <row r="153" spans="1:7">
      <c r="A153" s="20"/>
      <c r="B153" s="23"/>
      <c r="C153" s="4" t="s">
        <v>197</v>
      </c>
      <c r="D153" s="7">
        <v>-1.4758958472410006</v>
      </c>
      <c r="E153" s="7">
        <f t="shared" si="18"/>
        <v>-2.7815631262525056</v>
      </c>
      <c r="F153" s="9">
        <v>1.8946888177775501E-2</v>
      </c>
      <c r="G153" s="4" t="s">
        <v>296</v>
      </c>
    </row>
    <row r="154" spans="1:7">
      <c r="A154" s="20"/>
      <c r="B154" s="23"/>
      <c r="C154" s="4" t="s">
        <v>138</v>
      </c>
      <c r="D154" s="7">
        <v>-3.2510577884814613</v>
      </c>
      <c r="E154" s="7">
        <f t="shared" si="18"/>
        <v>-9.5206349206349206</v>
      </c>
      <c r="F154" s="9">
        <v>9.33007036526463E-5</v>
      </c>
      <c r="G154" s="4" t="s">
        <v>111</v>
      </c>
    </row>
    <row r="155" spans="1:7">
      <c r="A155" s="20"/>
      <c r="B155" s="23"/>
      <c r="C155" s="4" t="s">
        <v>194</v>
      </c>
      <c r="D155" s="7">
        <v>-1.5870655550890309</v>
      </c>
      <c r="E155" s="7">
        <f t="shared" si="18"/>
        <v>-3.0043763676148796</v>
      </c>
      <c r="F155" s="9">
        <v>2.4155785321448499E-2</v>
      </c>
      <c r="G155" s="4" t="s">
        <v>96</v>
      </c>
    </row>
    <row r="156" spans="1:7">
      <c r="A156" s="20"/>
      <c r="B156" s="23"/>
      <c r="C156" s="4" t="s">
        <v>165</v>
      </c>
      <c r="D156" s="7">
        <v>-2.3246998441374198</v>
      </c>
      <c r="E156" s="7">
        <f t="shared" si="18"/>
        <v>-5.0096153846153975</v>
      </c>
      <c r="F156" s="9">
        <v>4.0367604563193098E-2</v>
      </c>
      <c r="G156" s="4" t="s">
        <v>166</v>
      </c>
    </row>
    <row r="157" spans="1:7">
      <c r="A157" s="20"/>
      <c r="B157" s="23"/>
      <c r="C157" s="4" t="s">
        <v>142</v>
      </c>
      <c r="D157" s="7">
        <v>-3.100800640787492</v>
      </c>
      <c r="E157" s="7">
        <f t="shared" si="18"/>
        <v>-8.5789473684210513</v>
      </c>
      <c r="F157" s="9">
        <v>9.5064239482534306E-3</v>
      </c>
      <c r="G157" s="4" t="s">
        <v>143</v>
      </c>
    </row>
    <row r="158" spans="1:7">
      <c r="A158" s="20"/>
      <c r="B158" s="23"/>
      <c r="C158" s="4" t="s">
        <v>182</v>
      </c>
      <c r="D158" s="7">
        <v>-1.7805803698264664</v>
      </c>
      <c r="E158" s="7">
        <f t="shared" si="18"/>
        <v>-3.435643564356436</v>
      </c>
      <c r="F158" s="9">
        <v>4.2329071126752202E-2</v>
      </c>
      <c r="G158" s="4" t="s">
        <v>183</v>
      </c>
    </row>
    <row r="159" spans="1:7">
      <c r="A159" s="20"/>
      <c r="B159" s="23"/>
      <c r="C159" s="4" t="s">
        <v>128</v>
      </c>
      <c r="D159" s="7">
        <v>-3.872684538568484</v>
      </c>
      <c r="E159" s="7">
        <f t="shared" si="18"/>
        <v>-14.64853556607938</v>
      </c>
      <c r="F159" s="9">
        <v>3.9437360555896403E-2</v>
      </c>
      <c r="G159" s="4" t="s">
        <v>25</v>
      </c>
    </row>
    <row r="160" spans="1:7">
      <c r="A160" s="20"/>
      <c r="B160" s="23"/>
      <c r="C160" s="4" t="s">
        <v>219</v>
      </c>
      <c r="D160" s="7">
        <v>-1.1957509888109654</v>
      </c>
      <c r="E160" s="7">
        <f t="shared" si="18"/>
        <v>-2.2906403940898574</v>
      </c>
      <c r="F160" s="9">
        <v>8.9967356485506304E-3</v>
      </c>
      <c r="G160" s="4" t="s">
        <v>220</v>
      </c>
    </row>
    <row r="161" spans="1:7">
      <c r="A161" s="20"/>
      <c r="B161" s="23"/>
      <c r="C161" s="4" t="s">
        <v>57</v>
      </c>
      <c r="D161" s="7">
        <v>-7.0309736035961299</v>
      </c>
      <c r="E161" s="7">
        <f t="shared" si="18"/>
        <v>-130.77777777777754</v>
      </c>
      <c r="F161" s="9">
        <v>4.2357993223117202E-4</v>
      </c>
      <c r="G161" s="4" t="s">
        <v>52</v>
      </c>
    </row>
    <row r="162" spans="1:7">
      <c r="A162" s="20"/>
      <c r="B162" s="23"/>
      <c r="C162" s="4" t="s">
        <v>26</v>
      </c>
      <c r="D162" s="7">
        <v>1.2032338659159703</v>
      </c>
      <c r="E162" s="7">
        <f>2^D162</f>
        <v>2.302552204176334</v>
      </c>
      <c r="F162" s="9">
        <v>3.14099335882757E-3</v>
      </c>
      <c r="G162" s="4" t="s">
        <v>297</v>
      </c>
    </row>
    <row r="163" spans="1:7">
      <c r="A163" s="20"/>
      <c r="B163" s="23"/>
      <c r="C163" s="4" t="s">
        <v>61</v>
      </c>
      <c r="D163" s="7">
        <v>-6.9207850372715534</v>
      </c>
      <c r="E163" s="7">
        <f t="shared" ref="E163:E173" si="19">0-2^(0-D163)</f>
        <v>-121.16129032297152</v>
      </c>
      <c r="F163" s="9">
        <v>1.08966541677517E-4</v>
      </c>
      <c r="G163" s="4" t="s">
        <v>40</v>
      </c>
    </row>
    <row r="164" spans="1:7">
      <c r="A164" s="20"/>
      <c r="B164" s="23"/>
      <c r="C164" s="4" t="s">
        <v>190</v>
      </c>
      <c r="D164" s="7">
        <v>-1.5886262786222805</v>
      </c>
      <c r="E164" s="7">
        <f t="shared" si="19"/>
        <v>-3.0076282940360608</v>
      </c>
      <c r="F164" s="9">
        <v>8.9967356485506304E-3</v>
      </c>
      <c r="G164" s="4" t="s">
        <v>191</v>
      </c>
    </row>
    <row r="165" spans="1:7">
      <c r="A165" s="20"/>
      <c r="B165" s="23"/>
      <c r="C165" s="4" t="s">
        <v>44</v>
      </c>
      <c r="D165" s="7">
        <v>-7.8605969433345919</v>
      </c>
      <c r="E165" s="7">
        <f t="shared" si="19"/>
        <v>-232.42105263158021</v>
      </c>
      <c r="F165" s="9">
        <v>1.3382195487917999E-4</v>
      </c>
      <c r="G165" s="4" t="s">
        <v>45</v>
      </c>
    </row>
    <row r="166" spans="1:7">
      <c r="A166" s="20"/>
      <c r="B166" s="23"/>
      <c r="C166" s="4" t="s">
        <v>115</v>
      </c>
      <c r="D166" s="7">
        <v>-4.2489006635923818</v>
      </c>
      <c r="E166" s="7">
        <f t="shared" si="19"/>
        <v>-19.012820512820507</v>
      </c>
      <c r="F166" s="9">
        <v>4.0138493033683E-4</v>
      </c>
      <c r="G166" s="4" t="s">
        <v>13</v>
      </c>
    </row>
    <row r="167" spans="1:7">
      <c r="A167" s="20"/>
      <c r="B167" s="23"/>
      <c r="C167" s="4" t="s">
        <v>95</v>
      </c>
      <c r="D167" s="7">
        <v>-5.0244378892823178</v>
      </c>
      <c r="E167" s="7">
        <f t="shared" si="19"/>
        <v>-32.546666666599997</v>
      </c>
      <c r="F167" s="9">
        <v>7.8306753532227303E-10</v>
      </c>
      <c r="G167" s="4" t="s">
        <v>96</v>
      </c>
    </row>
    <row r="168" spans="1:7">
      <c r="A168" s="20"/>
      <c r="B168" s="23"/>
      <c r="C168" s="4" t="s">
        <v>217</v>
      </c>
      <c r="D168" s="7">
        <v>-1.2112012770208314</v>
      </c>
      <c r="E168" s="7">
        <f t="shared" si="19"/>
        <v>-2.3153034300791555</v>
      </c>
      <c r="F168" s="9">
        <v>3.0286027556051E-2</v>
      </c>
      <c r="G168" s="4" t="s">
        <v>218</v>
      </c>
    </row>
    <row r="169" spans="1:7">
      <c r="A169" s="20"/>
      <c r="B169" s="23"/>
      <c r="C169" s="4" t="s">
        <v>175</v>
      </c>
      <c r="D169" s="7">
        <v>-2.1421156860141961</v>
      </c>
      <c r="E169" s="7">
        <f t="shared" si="19"/>
        <v>-4.4140889004417572</v>
      </c>
      <c r="F169" s="9">
        <v>3.7152361767470997E-8</v>
      </c>
      <c r="G169" s="4" t="s">
        <v>298</v>
      </c>
    </row>
    <row r="170" spans="1:7" ht="13.5" customHeight="1">
      <c r="A170" s="20"/>
      <c r="B170" s="23"/>
      <c r="C170" s="4" t="s">
        <v>102</v>
      </c>
      <c r="D170" s="7">
        <v>-4.763765653509922</v>
      </c>
      <c r="E170" s="7">
        <f t="shared" si="19"/>
        <v>-27.166666666666679</v>
      </c>
      <c r="F170" s="9">
        <v>2.07160204690864E-2</v>
      </c>
      <c r="G170" s="4" t="s">
        <v>103</v>
      </c>
    </row>
    <row r="171" spans="1:7">
      <c r="A171" s="20"/>
      <c r="B171" s="23"/>
      <c r="C171" s="4" t="s">
        <v>87</v>
      </c>
      <c r="D171" s="7">
        <v>-5.5270425247919697</v>
      </c>
      <c r="E171" s="7">
        <f t="shared" si="19"/>
        <v>-46.111111111110937</v>
      </c>
      <c r="F171" s="9">
        <v>4.2159521099955499E-4</v>
      </c>
      <c r="G171" s="4" t="s">
        <v>13</v>
      </c>
    </row>
    <row r="172" spans="1:7">
      <c r="A172" s="20"/>
      <c r="B172" s="23"/>
      <c r="C172" s="4" t="s">
        <v>112</v>
      </c>
      <c r="D172" s="7">
        <v>-4.3547895431883399</v>
      </c>
      <c r="E172" s="7">
        <f t="shared" si="19"/>
        <v>-20.460784313725494</v>
      </c>
      <c r="F172" s="9">
        <v>1.3864659170089099E-3</v>
      </c>
      <c r="G172" s="4" t="s">
        <v>52</v>
      </c>
    </row>
    <row r="173" spans="1:7">
      <c r="A173" s="20"/>
      <c r="B173" s="23"/>
      <c r="C173" s="4" t="s">
        <v>39</v>
      </c>
      <c r="D173" s="7">
        <v>-10.537865494086505</v>
      </c>
      <c r="E173" s="7">
        <f t="shared" si="19"/>
        <v>-1486.6666666666601</v>
      </c>
      <c r="F173" s="9">
        <v>4.54405635241752E-2</v>
      </c>
      <c r="G173" s="4" t="s">
        <v>40</v>
      </c>
    </row>
    <row r="174" spans="1:7">
      <c r="A174" s="20"/>
      <c r="B174" s="23"/>
      <c r="C174" s="4" t="s">
        <v>299</v>
      </c>
      <c r="D174" s="7">
        <v>-13.286268962679801</v>
      </c>
      <c r="E174" s="7">
        <f t="shared" ref="E174" si="20">0-2^(0-D174)</f>
        <v>-9990.000000000131</v>
      </c>
      <c r="F174" s="9">
        <v>4.48608804836928E-3</v>
      </c>
      <c r="G174" s="4" t="s">
        <v>300</v>
      </c>
    </row>
    <row r="175" spans="1:7">
      <c r="A175" s="20"/>
      <c r="B175" s="23"/>
      <c r="C175" s="4" t="s">
        <v>24</v>
      </c>
      <c r="D175" s="7">
        <v>1.4110930127727317</v>
      </c>
      <c r="E175" s="7">
        <f>2^D175</f>
        <v>2.6593856655290096</v>
      </c>
      <c r="F175" s="9">
        <v>2.24560288924383E-2</v>
      </c>
      <c r="G175" s="4" t="s">
        <v>25</v>
      </c>
    </row>
    <row r="176" spans="1:7">
      <c r="A176" s="20"/>
      <c r="B176" s="23"/>
      <c r="C176" s="4" t="s">
        <v>36</v>
      </c>
      <c r="D176" s="7">
        <v>-11.161131882984305</v>
      </c>
      <c r="E176" s="7">
        <f>0-2^(0-D176)</f>
        <v>-2289.9999999999973</v>
      </c>
      <c r="F176" s="9">
        <v>8.4174533178650798E-3</v>
      </c>
      <c r="G176" s="4" t="s">
        <v>301</v>
      </c>
    </row>
    <row r="177" spans="1:7">
      <c r="A177" s="20"/>
      <c r="B177" s="23"/>
      <c r="C177" s="4" t="s">
        <v>23</v>
      </c>
      <c r="D177" s="7">
        <v>1.5978767369363154</v>
      </c>
      <c r="E177" s="7">
        <f>2^D177</f>
        <v>3.0269749518304425</v>
      </c>
      <c r="F177" s="9">
        <v>1.04898807150223E-2</v>
      </c>
      <c r="G177" s="4" t="s">
        <v>302</v>
      </c>
    </row>
    <row r="178" spans="1:7">
      <c r="A178" s="20"/>
      <c r="B178" s="23"/>
      <c r="C178" s="4" t="s">
        <v>78</v>
      </c>
      <c r="D178" s="7">
        <v>-5.7871770401199738</v>
      </c>
      <c r="E178" s="7">
        <f t="shared" ref="E178:E185" si="21">0-2^(0-D178)</f>
        <v>-55.2222222222222</v>
      </c>
      <c r="F178" s="9">
        <v>8.0162898117085602E-10</v>
      </c>
      <c r="G178" s="4" t="s">
        <v>79</v>
      </c>
    </row>
    <row r="179" spans="1:7">
      <c r="A179" s="20"/>
      <c r="B179" s="23"/>
      <c r="C179" s="4" t="s">
        <v>139</v>
      </c>
      <c r="D179" s="7">
        <v>-3.2410080995037944</v>
      </c>
      <c r="E179" s="7">
        <f t="shared" si="21"/>
        <v>-9.4545454545454515</v>
      </c>
      <c r="F179" s="9">
        <v>4.99563333905004E-3</v>
      </c>
      <c r="G179" s="4" t="s">
        <v>81</v>
      </c>
    </row>
    <row r="180" spans="1:7">
      <c r="A180" s="20"/>
      <c r="B180" s="23"/>
      <c r="C180" s="4" t="s">
        <v>60</v>
      </c>
      <c r="D180" s="7">
        <v>-6.9400430785406142</v>
      </c>
      <c r="E180" s="7">
        <f t="shared" si="21"/>
        <v>-122.78947368421056</v>
      </c>
      <c r="F180" s="9">
        <v>2.4458673593232202E-6</v>
      </c>
      <c r="G180" s="4" t="s">
        <v>45</v>
      </c>
    </row>
    <row r="181" spans="1:7">
      <c r="A181" s="20"/>
      <c r="B181" s="23"/>
      <c r="C181" s="4" t="s">
        <v>37</v>
      </c>
      <c r="D181" s="7">
        <v>-11.070120944476823</v>
      </c>
      <c r="E181" s="7">
        <f t="shared" si="21"/>
        <v>-2149.9999999999995</v>
      </c>
      <c r="F181" s="9">
        <v>2.6344135687610602E-2</v>
      </c>
      <c r="G181" s="4" t="s">
        <v>38</v>
      </c>
    </row>
    <row r="182" spans="1:7">
      <c r="A182" s="20"/>
      <c r="B182" s="23"/>
      <c r="C182" s="4" t="s">
        <v>178</v>
      </c>
      <c r="D182" s="7">
        <v>-1.8290084960906148</v>
      </c>
      <c r="E182" s="7">
        <f t="shared" si="21"/>
        <v>-3.5529281066482077</v>
      </c>
      <c r="F182" s="9">
        <v>5.2284757480571001E-7</v>
      </c>
      <c r="G182" s="4" t="s">
        <v>179</v>
      </c>
    </row>
    <row r="183" spans="1:7">
      <c r="A183" s="20"/>
      <c r="B183" s="23"/>
      <c r="C183" s="4" t="s">
        <v>86</v>
      </c>
      <c r="D183" s="7">
        <v>-5.5871600564254091</v>
      </c>
      <c r="E183" s="7">
        <f t="shared" si="21"/>
        <v>-48.073170731707542</v>
      </c>
      <c r="F183" s="9">
        <v>1.7772621397440298E-2</v>
      </c>
      <c r="G183" s="4" t="s">
        <v>52</v>
      </c>
    </row>
    <row r="184" spans="1:7">
      <c r="A184" s="20"/>
      <c r="B184" s="23"/>
      <c r="C184" s="4" t="s">
        <v>127</v>
      </c>
      <c r="D184" s="7">
        <v>-3.8826430493618416</v>
      </c>
      <c r="E184" s="7">
        <f t="shared" si="21"/>
        <v>-14.750000000000002</v>
      </c>
      <c r="F184" s="9">
        <v>5.6191898024582502E-3</v>
      </c>
      <c r="G184" s="4" t="s">
        <v>13</v>
      </c>
    </row>
    <row r="185" spans="1:7">
      <c r="A185" s="20"/>
      <c r="B185" s="23"/>
      <c r="C185" s="4" t="s">
        <v>62</v>
      </c>
      <c r="D185" s="7">
        <v>-6.7294531984427106</v>
      </c>
      <c r="E185" s="7">
        <f t="shared" si="21"/>
        <v>-106.112676056338</v>
      </c>
      <c r="F185" s="9">
        <v>3.2322799046098698E-4</v>
      </c>
      <c r="G185" s="4" t="s">
        <v>63</v>
      </c>
    </row>
    <row r="186" spans="1:7">
      <c r="A186" s="20"/>
      <c r="B186" s="22" t="s">
        <v>241</v>
      </c>
      <c r="C186" s="4" t="s">
        <v>73</v>
      </c>
      <c r="D186" s="7">
        <v>-6.0345941153617098</v>
      </c>
      <c r="E186" s="7">
        <f t="shared" ref="E186:E200" si="22">0-2^(0-D186)</f>
        <v>-65.553191489361524</v>
      </c>
      <c r="F186" s="9">
        <v>6.0914475660195102E-19</v>
      </c>
      <c r="G186" s="4" t="s">
        <v>13</v>
      </c>
    </row>
    <row r="187" spans="1:7">
      <c r="A187" s="20"/>
      <c r="B187" s="23"/>
      <c r="C187" s="4" t="s">
        <v>197</v>
      </c>
      <c r="D187" s="7">
        <v>-1.4758958472410006</v>
      </c>
      <c r="E187" s="7">
        <f t="shared" si="22"/>
        <v>-2.7815631262525056</v>
      </c>
      <c r="F187" s="9">
        <v>1.8946888177775501E-2</v>
      </c>
      <c r="G187" s="4" t="s">
        <v>296</v>
      </c>
    </row>
    <row r="188" spans="1:7">
      <c r="A188" s="20"/>
      <c r="B188" s="23"/>
      <c r="C188" s="4" t="s">
        <v>174</v>
      </c>
      <c r="D188" s="7">
        <v>-2.1748742174140459</v>
      </c>
      <c r="E188" s="7">
        <f t="shared" si="22"/>
        <v>-4.5154639175257731</v>
      </c>
      <c r="F188" s="9">
        <v>9.3420349519384108E-3</v>
      </c>
      <c r="G188" s="4" t="s">
        <v>13</v>
      </c>
    </row>
    <row r="189" spans="1:7">
      <c r="A189" s="20"/>
      <c r="B189" s="23"/>
      <c r="C189" s="4" t="s">
        <v>100</v>
      </c>
      <c r="D189" s="7">
        <v>-4.7997231502295437</v>
      </c>
      <c r="E189" s="7">
        <f t="shared" si="22"/>
        <v>-27.852272727272744</v>
      </c>
      <c r="F189" s="9">
        <v>1.44325470825226E-5</v>
      </c>
      <c r="G189" s="4" t="s">
        <v>52</v>
      </c>
    </row>
    <row r="190" spans="1:7">
      <c r="A190" s="20"/>
      <c r="B190" s="23"/>
      <c r="C190" s="4" t="s">
        <v>82</v>
      </c>
      <c r="D190" s="7">
        <v>-5.7316275958943592</v>
      </c>
      <c r="E190" s="7">
        <f t="shared" si="22"/>
        <v>-53.136363636363626</v>
      </c>
      <c r="F190" s="9">
        <v>5.2686262315209996E-6</v>
      </c>
      <c r="G190" s="4" t="s">
        <v>303</v>
      </c>
    </row>
    <row r="191" spans="1:7">
      <c r="A191" s="20"/>
      <c r="B191" s="23"/>
      <c r="C191" s="4" t="s">
        <v>106</v>
      </c>
      <c r="D191" s="7">
        <v>-4.5360529002402101</v>
      </c>
      <c r="E191" s="7">
        <f t="shared" si="22"/>
        <v>-23.200000000000003</v>
      </c>
      <c r="F191" s="9">
        <v>3.8062828808407001E-3</v>
      </c>
      <c r="G191" s="4" t="s">
        <v>13</v>
      </c>
    </row>
    <row r="192" spans="1:7">
      <c r="A192" s="20"/>
      <c r="B192" s="23"/>
      <c r="C192" s="4" t="s">
        <v>51</v>
      </c>
      <c r="D192" s="7">
        <v>-7.1274081693245304</v>
      </c>
      <c r="E192" s="7">
        <f t="shared" si="22"/>
        <v>-139.81818181818187</v>
      </c>
      <c r="F192" s="9">
        <v>5.2284757480571001E-7</v>
      </c>
      <c r="G192" s="4" t="s">
        <v>52</v>
      </c>
    </row>
    <row r="193" spans="1:7" ht="13.5" customHeight="1">
      <c r="A193" s="20"/>
      <c r="B193" s="23"/>
      <c r="C193" s="4" t="s">
        <v>129</v>
      </c>
      <c r="D193" s="7">
        <v>-3.7369655941662066</v>
      </c>
      <c r="E193" s="7">
        <f t="shared" si="22"/>
        <v>-13.333333333333334</v>
      </c>
      <c r="F193" s="9">
        <v>6.0692849819466304E-9</v>
      </c>
      <c r="G193" s="4" t="s">
        <v>13</v>
      </c>
    </row>
    <row r="194" spans="1:7">
      <c r="A194" s="20"/>
      <c r="B194" s="23"/>
      <c r="C194" s="4" t="s">
        <v>80</v>
      </c>
      <c r="D194" s="7">
        <v>-5.7789375760840196</v>
      </c>
      <c r="E194" s="7">
        <f t="shared" si="22"/>
        <v>-54.907738095238152</v>
      </c>
      <c r="F194" s="9">
        <v>1.5042053594255701E-8</v>
      </c>
      <c r="G194" s="4" t="s">
        <v>81</v>
      </c>
    </row>
    <row r="195" spans="1:7">
      <c r="A195" s="20"/>
      <c r="B195" s="23"/>
      <c r="C195" s="4" t="s">
        <v>57</v>
      </c>
      <c r="D195" s="7">
        <v>-7.0309736035961299</v>
      </c>
      <c r="E195" s="7">
        <f t="shared" si="22"/>
        <v>-130.77777777777754</v>
      </c>
      <c r="F195" s="9">
        <v>4.2357993223117202E-4</v>
      </c>
      <c r="G195" s="4" t="s">
        <v>52</v>
      </c>
    </row>
    <row r="196" spans="1:7">
      <c r="A196" s="20"/>
      <c r="B196" s="23"/>
      <c r="C196" s="4" t="s">
        <v>115</v>
      </c>
      <c r="D196" s="7">
        <v>-4.2489006635923818</v>
      </c>
      <c r="E196" s="7">
        <f t="shared" si="22"/>
        <v>-19.012820512820507</v>
      </c>
      <c r="F196" s="9">
        <v>4.0138493033683E-4</v>
      </c>
      <c r="G196" s="4" t="s">
        <v>13</v>
      </c>
    </row>
    <row r="197" spans="1:7">
      <c r="A197" s="20"/>
      <c r="B197" s="23"/>
      <c r="C197" s="4" t="s">
        <v>167</v>
      </c>
      <c r="D197" s="7">
        <v>-2.30133416016045</v>
      </c>
      <c r="E197" s="7">
        <f t="shared" si="22"/>
        <v>-4.9291338582677087</v>
      </c>
      <c r="F197" s="9">
        <v>1.3667385351282601E-4</v>
      </c>
      <c r="G197" s="4" t="s">
        <v>283</v>
      </c>
    </row>
    <row r="198" spans="1:7">
      <c r="A198" s="20"/>
      <c r="B198" s="23"/>
      <c r="C198" s="4" t="s">
        <v>224</v>
      </c>
      <c r="D198" s="7">
        <v>-1.1148598034731914</v>
      </c>
      <c r="E198" s="7">
        <f t="shared" si="22"/>
        <v>-2.1657396211205162</v>
      </c>
      <c r="F198" s="9">
        <v>4.2595106075518203E-2</v>
      </c>
      <c r="G198" s="4" t="s">
        <v>225</v>
      </c>
    </row>
    <row r="199" spans="1:7">
      <c r="A199" s="20"/>
      <c r="B199" s="23"/>
      <c r="C199" s="4" t="s">
        <v>64</v>
      </c>
      <c r="D199" s="7">
        <v>-6.6818240399737503</v>
      </c>
      <c r="E199" s="7">
        <f t="shared" si="22"/>
        <v>-102.66666666666704</v>
      </c>
      <c r="F199" s="9">
        <v>3.0263184434804499E-3</v>
      </c>
      <c r="G199" s="4" t="s">
        <v>65</v>
      </c>
    </row>
    <row r="200" spans="1:7">
      <c r="A200" s="20"/>
      <c r="B200" s="23"/>
      <c r="C200" s="4" t="s">
        <v>58</v>
      </c>
      <c r="D200" s="7">
        <v>-7.001974694252044</v>
      </c>
      <c r="E200" s="7">
        <f t="shared" si="22"/>
        <v>-128.1753204383011</v>
      </c>
      <c r="F200" s="9">
        <v>9.9129518205828398E-10</v>
      </c>
      <c r="G200" s="4" t="s">
        <v>59</v>
      </c>
    </row>
    <row r="201" spans="1:7">
      <c r="A201" s="20"/>
      <c r="B201" s="23"/>
      <c r="C201" s="4" t="s">
        <v>16</v>
      </c>
      <c r="D201" s="7">
        <v>3.6220518194563764</v>
      </c>
      <c r="E201" s="7">
        <f>2^D201</f>
        <v>12.312500000000002</v>
      </c>
      <c r="F201" s="9">
        <v>8.7801754339028603E-4</v>
      </c>
      <c r="G201" s="4" t="s">
        <v>285</v>
      </c>
    </row>
    <row r="202" spans="1:7">
      <c r="A202" s="20"/>
      <c r="B202" s="23"/>
      <c r="C202" s="4" t="s">
        <v>87</v>
      </c>
      <c r="D202" s="7">
        <v>-5.5270425247919697</v>
      </c>
      <c r="E202" s="7">
        <f>0-2^(0-D202)</f>
        <v>-46.111111111110937</v>
      </c>
      <c r="F202" s="9">
        <v>4.2159521099955499E-4</v>
      </c>
      <c r="G202" s="4" t="s">
        <v>13</v>
      </c>
    </row>
    <row r="203" spans="1:7">
      <c r="A203" s="20"/>
      <c r="B203" s="23"/>
      <c r="C203" s="4" t="s">
        <v>112</v>
      </c>
      <c r="D203" s="7">
        <v>-4.3547895431883399</v>
      </c>
      <c r="E203" s="7">
        <f>0-2^(0-D203)</f>
        <v>-20.460784313725494</v>
      </c>
      <c r="F203" s="9">
        <v>1.3864659170089099E-3</v>
      </c>
      <c r="G203" s="4" t="s">
        <v>52</v>
      </c>
    </row>
    <row r="204" spans="1:7">
      <c r="A204" s="20"/>
      <c r="B204" s="23"/>
      <c r="C204" s="4" t="s">
        <v>299</v>
      </c>
      <c r="D204" s="7">
        <v>-13.286268962679801</v>
      </c>
      <c r="E204" s="7">
        <f t="shared" ref="E204" si="23">0-2^(0-D204)</f>
        <v>-9990.000000000131</v>
      </c>
      <c r="F204" s="9">
        <v>4.48608804836928E-3</v>
      </c>
      <c r="G204" s="4" t="s">
        <v>300</v>
      </c>
    </row>
    <row r="205" spans="1:7">
      <c r="A205" s="20"/>
      <c r="B205" s="23"/>
      <c r="C205" s="4" t="s">
        <v>18</v>
      </c>
      <c r="D205" s="7">
        <v>3.0995356735509145</v>
      </c>
      <c r="E205" s="7">
        <f>2^D205</f>
        <v>8.5714285714285712</v>
      </c>
      <c r="F205" s="9">
        <v>5.2454160540889704E-3</v>
      </c>
      <c r="G205" s="4" t="s">
        <v>288</v>
      </c>
    </row>
    <row r="206" spans="1:7">
      <c r="A206" s="20"/>
      <c r="B206" s="23"/>
      <c r="C206" s="4" t="s">
        <v>130</v>
      </c>
      <c r="D206" s="7">
        <v>-3.6933507578257863</v>
      </c>
      <c r="E206" s="7">
        <f>0-2^(0-D206)</f>
        <v>-12.93627867459643</v>
      </c>
      <c r="F206" s="9">
        <v>2.9351018051044397E-7</v>
      </c>
      <c r="G206" s="4" t="s">
        <v>52</v>
      </c>
    </row>
    <row r="207" spans="1:7">
      <c r="A207" s="20"/>
      <c r="B207" s="23"/>
      <c r="C207" s="4" t="s">
        <v>223</v>
      </c>
      <c r="D207" s="7">
        <v>-1.1707207077340001</v>
      </c>
      <c r="E207" s="7">
        <f>0-2^(0-D207)</f>
        <v>-2.2512413108242288</v>
      </c>
      <c r="F207" s="9">
        <v>2.3395677144667001E-2</v>
      </c>
      <c r="G207" s="4" t="s">
        <v>59</v>
      </c>
    </row>
    <row r="208" spans="1:7">
      <c r="A208" s="20"/>
      <c r="B208" s="23"/>
      <c r="C208" s="4" t="s">
        <v>139</v>
      </c>
      <c r="D208" s="7">
        <v>-3.2410080995037944</v>
      </c>
      <c r="E208" s="7">
        <f>0-2^(0-D208)</f>
        <v>-9.4545454545454515</v>
      </c>
      <c r="F208" s="9">
        <v>4.99563333905004E-3</v>
      </c>
      <c r="G208" s="4" t="s">
        <v>81</v>
      </c>
    </row>
    <row r="209" spans="1:7">
      <c r="A209" s="20"/>
      <c r="B209" s="23"/>
      <c r="C209" s="4" t="s">
        <v>12</v>
      </c>
      <c r="D209" s="7">
        <v>4.0370105711551201</v>
      </c>
      <c r="E209" s="7">
        <f>2^D209</f>
        <v>16.415770609319011</v>
      </c>
      <c r="F209" s="9">
        <v>3.4052844597808601E-9</v>
      </c>
      <c r="G209" s="4" t="s">
        <v>13</v>
      </c>
    </row>
    <row r="210" spans="1:7">
      <c r="A210" s="20"/>
      <c r="B210" s="23"/>
      <c r="C210" s="4" t="s">
        <v>198</v>
      </c>
      <c r="D210" s="7">
        <v>-1.4597185793624379</v>
      </c>
      <c r="E210" s="7">
        <f>0-2^(0-D210)</f>
        <v>-2.7505470459518593</v>
      </c>
      <c r="F210" s="9">
        <v>1.2725060477304101E-2</v>
      </c>
      <c r="G210" s="4" t="s">
        <v>59</v>
      </c>
    </row>
    <row r="211" spans="1:7">
      <c r="A211" s="20"/>
      <c r="B211" s="23"/>
      <c r="C211" s="4" t="s">
        <v>14</v>
      </c>
      <c r="D211" s="7">
        <v>3.8403151208320025</v>
      </c>
      <c r="E211" s="7">
        <f>2^D211</f>
        <v>14.323529411764701</v>
      </c>
      <c r="F211" s="9">
        <v>7.6913238694008495E-6</v>
      </c>
      <c r="G211" s="4" t="s">
        <v>294</v>
      </c>
    </row>
    <row r="212" spans="1:7">
      <c r="A212" s="20"/>
      <c r="B212" s="23"/>
      <c r="C212" s="4" t="s">
        <v>98</v>
      </c>
      <c r="D212" s="7">
        <v>-4.8194277543581787</v>
      </c>
      <c r="E212" s="7">
        <f t="shared" ref="E212:E219" si="24">0-2^(0-D212)</f>
        <v>-28.235294117647044</v>
      </c>
      <c r="F212" s="9">
        <v>3.6891025287763599E-2</v>
      </c>
      <c r="G212" s="4" t="s">
        <v>99</v>
      </c>
    </row>
    <row r="213" spans="1:7">
      <c r="A213" s="20"/>
      <c r="B213" s="23"/>
      <c r="C213" s="4" t="s">
        <v>88</v>
      </c>
      <c r="D213" s="7">
        <v>-5.5198674724992696</v>
      </c>
      <c r="E213" s="7">
        <f t="shared" si="24"/>
        <v>-45.882352941176414</v>
      </c>
      <c r="F213" s="9">
        <v>4.2356313722219297E-8</v>
      </c>
      <c r="G213" s="4" t="s">
        <v>13</v>
      </c>
    </row>
    <row r="214" spans="1:7">
      <c r="A214" s="20"/>
      <c r="B214" s="23"/>
      <c r="C214" s="4" t="s">
        <v>187</v>
      </c>
      <c r="D214" s="7">
        <v>-1.6060299193524401</v>
      </c>
      <c r="E214" s="7">
        <f t="shared" si="24"/>
        <v>-3.0441298917568789</v>
      </c>
      <c r="F214" s="9">
        <v>1.7744745172397599E-2</v>
      </c>
      <c r="G214" s="4" t="s">
        <v>81</v>
      </c>
    </row>
    <row r="215" spans="1:7">
      <c r="A215" s="20"/>
      <c r="B215" s="23"/>
      <c r="C215" s="4" t="s">
        <v>110</v>
      </c>
      <c r="D215" s="7">
        <v>-4.4148851796840356</v>
      </c>
      <c r="E215" s="7">
        <f t="shared" si="24"/>
        <v>-21.331081081081088</v>
      </c>
      <c r="F215" s="9">
        <v>2.9807386119220702E-7</v>
      </c>
      <c r="G215" s="4" t="s">
        <v>83</v>
      </c>
    </row>
    <row r="216" spans="1:7" ht="13.5" customHeight="1">
      <c r="A216" s="20"/>
      <c r="B216" s="23"/>
      <c r="C216" s="4" t="s">
        <v>89</v>
      </c>
      <c r="D216" s="7">
        <v>-5.4423906332089329</v>
      </c>
      <c r="E216" s="7">
        <f t="shared" si="24"/>
        <v>-43.48333333333332</v>
      </c>
      <c r="F216" s="9">
        <v>1.7568983475292301E-6</v>
      </c>
      <c r="G216" s="4" t="s">
        <v>90</v>
      </c>
    </row>
    <row r="217" spans="1:7">
      <c r="A217" s="20"/>
      <c r="B217" s="23"/>
      <c r="C217" s="4" t="s">
        <v>86</v>
      </c>
      <c r="D217" s="7">
        <v>-5.5871600564254091</v>
      </c>
      <c r="E217" s="7">
        <f t="shared" si="24"/>
        <v>-48.073170731707542</v>
      </c>
      <c r="F217" s="9">
        <v>1.7772621397440298E-2</v>
      </c>
      <c r="G217" s="4" t="s">
        <v>52</v>
      </c>
    </row>
    <row r="218" spans="1:7">
      <c r="A218" s="20"/>
      <c r="B218" s="23"/>
      <c r="C218" s="4" t="s">
        <v>127</v>
      </c>
      <c r="D218" s="7">
        <v>-3.8826430493618416</v>
      </c>
      <c r="E218" s="7">
        <f t="shared" si="24"/>
        <v>-14.750000000000002</v>
      </c>
      <c r="F218" s="9">
        <v>5.6191898024582502E-3</v>
      </c>
      <c r="G218" s="4" t="s">
        <v>13</v>
      </c>
    </row>
    <row r="219" spans="1:7">
      <c r="A219" s="20"/>
      <c r="B219" s="23"/>
      <c r="C219" s="4" t="s">
        <v>137</v>
      </c>
      <c r="D219" s="7">
        <v>-3.3999306068886401</v>
      </c>
      <c r="E219" s="7">
        <f t="shared" si="24"/>
        <v>-10.555555555555591</v>
      </c>
      <c r="F219" s="9">
        <v>4.5820312573852801E-3</v>
      </c>
      <c r="G219" s="4" t="s">
        <v>295</v>
      </c>
    </row>
    <row r="220" spans="1:7">
      <c r="A220" s="20"/>
      <c r="B220" s="22" t="s">
        <v>242</v>
      </c>
      <c r="C220" s="4" t="s">
        <v>73</v>
      </c>
      <c r="D220" s="7">
        <v>-6.0345941153617098</v>
      </c>
      <c r="E220" s="7">
        <f t="shared" ref="E220:E234" si="25">0-2^(0-D220)</f>
        <v>-65.553191489361524</v>
      </c>
      <c r="F220" s="9">
        <v>6.0914475660195102E-19</v>
      </c>
      <c r="G220" s="4" t="s">
        <v>13</v>
      </c>
    </row>
    <row r="221" spans="1:7">
      <c r="A221" s="20"/>
      <c r="B221" s="22"/>
      <c r="C221" s="4" t="s">
        <v>197</v>
      </c>
      <c r="D221" s="7">
        <v>-1.4758958472410006</v>
      </c>
      <c r="E221" s="7">
        <f t="shared" si="25"/>
        <v>-2.7815631262525056</v>
      </c>
      <c r="F221" s="9">
        <v>1.8946888177775501E-2</v>
      </c>
      <c r="G221" s="4" t="s">
        <v>296</v>
      </c>
    </row>
    <row r="222" spans="1:7">
      <c r="A222" s="20"/>
      <c r="B222" s="22"/>
      <c r="C222" s="4" t="s">
        <v>174</v>
      </c>
      <c r="D222" s="7">
        <v>-2.1748742174140459</v>
      </c>
      <c r="E222" s="7">
        <f t="shared" si="25"/>
        <v>-4.5154639175257731</v>
      </c>
      <c r="F222" s="9">
        <v>9.3420349519384108E-3</v>
      </c>
      <c r="G222" s="4" t="s">
        <v>13</v>
      </c>
    </row>
    <row r="223" spans="1:7">
      <c r="A223" s="20"/>
      <c r="B223" s="22"/>
      <c r="C223" s="4" t="s">
        <v>100</v>
      </c>
      <c r="D223" s="7">
        <v>-4.7997231502295437</v>
      </c>
      <c r="E223" s="7">
        <f t="shared" si="25"/>
        <v>-27.852272727272744</v>
      </c>
      <c r="F223" s="9">
        <v>1.44325470825226E-5</v>
      </c>
      <c r="G223" s="4" t="s">
        <v>52</v>
      </c>
    </row>
    <row r="224" spans="1:7">
      <c r="A224" s="20"/>
      <c r="B224" s="22"/>
      <c r="C224" s="4" t="s">
        <v>82</v>
      </c>
      <c r="D224" s="7">
        <v>-5.7316275958943592</v>
      </c>
      <c r="E224" s="7">
        <f t="shared" si="25"/>
        <v>-53.136363636363626</v>
      </c>
      <c r="F224" s="9">
        <v>5.2686262315209996E-6</v>
      </c>
      <c r="G224" s="4" t="s">
        <v>83</v>
      </c>
    </row>
    <row r="225" spans="1:7">
      <c r="A225" s="20"/>
      <c r="B225" s="22"/>
      <c r="C225" s="4" t="s">
        <v>106</v>
      </c>
      <c r="D225" s="7">
        <v>-4.5360529002402101</v>
      </c>
      <c r="E225" s="7">
        <f t="shared" si="25"/>
        <v>-23.200000000000003</v>
      </c>
      <c r="F225" s="9">
        <v>3.8062828808407001E-3</v>
      </c>
      <c r="G225" s="4" t="s">
        <v>13</v>
      </c>
    </row>
    <row r="226" spans="1:7">
      <c r="A226" s="20"/>
      <c r="B226" s="22"/>
      <c r="C226" s="4" t="s">
        <v>51</v>
      </c>
      <c r="D226" s="7">
        <v>-7.1274081693245304</v>
      </c>
      <c r="E226" s="7">
        <f t="shared" si="25"/>
        <v>-139.81818181818187</v>
      </c>
      <c r="F226" s="9">
        <v>5.2284757480571001E-7</v>
      </c>
      <c r="G226" s="4" t="s">
        <v>52</v>
      </c>
    </row>
    <row r="227" spans="1:7">
      <c r="A227" s="20"/>
      <c r="B227" s="22"/>
      <c r="C227" s="4" t="s">
        <v>129</v>
      </c>
      <c r="D227" s="7">
        <v>-3.7369655941662066</v>
      </c>
      <c r="E227" s="7">
        <f t="shared" si="25"/>
        <v>-13.333333333333334</v>
      </c>
      <c r="F227" s="9">
        <v>6.0692849819466304E-9</v>
      </c>
      <c r="G227" s="4" t="s">
        <v>13</v>
      </c>
    </row>
    <row r="228" spans="1:7">
      <c r="A228" s="20"/>
      <c r="B228" s="22"/>
      <c r="C228" s="4" t="s">
        <v>80</v>
      </c>
      <c r="D228" s="7">
        <v>-5.7789375760840196</v>
      </c>
      <c r="E228" s="7">
        <f t="shared" si="25"/>
        <v>-54.907738095238152</v>
      </c>
      <c r="F228" s="9">
        <v>1.5042053594255701E-8</v>
      </c>
      <c r="G228" s="4" t="s">
        <v>81</v>
      </c>
    </row>
    <row r="229" spans="1:7">
      <c r="A229" s="20"/>
      <c r="B229" s="22"/>
      <c r="C229" s="4" t="s">
        <v>57</v>
      </c>
      <c r="D229" s="7">
        <v>-7.0309736035961299</v>
      </c>
      <c r="E229" s="7">
        <f t="shared" si="25"/>
        <v>-130.77777777777754</v>
      </c>
      <c r="F229" s="9">
        <v>4.2357993223117202E-4</v>
      </c>
      <c r="G229" s="4" t="s">
        <v>52</v>
      </c>
    </row>
    <row r="230" spans="1:7">
      <c r="A230" s="20"/>
      <c r="B230" s="22"/>
      <c r="C230" s="4" t="s">
        <v>115</v>
      </c>
      <c r="D230" s="7">
        <v>-4.2489006635923818</v>
      </c>
      <c r="E230" s="7">
        <f t="shared" si="25"/>
        <v>-19.012820512820507</v>
      </c>
      <c r="F230" s="9">
        <v>4.0138493033683E-4</v>
      </c>
      <c r="G230" s="4" t="s">
        <v>13</v>
      </c>
    </row>
    <row r="231" spans="1:7">
      <c r="A231" s="20"/>
      <c r="B231" s="22"/>
      <c r="C231" s="4" t="s">
        <v>167</v>
      </c>
      <c r="D231" s="7">
        <v>-2.30133416016045</v>
      </c>
      <c r="E231" s="7">
        <f t="shared" si="25"/>
        <v>-4.9291338582677087</v>
      </c>
      <c r="F231" s="9">
        <v>1.3667385351282601E-4</v>
      </c>
      <c r="G231" s="4" t="s">
        <v>283</v>
      </c>
    </row>
    <row r="232" spans="1:7">
      <c r="A232" s="20"/>
      <c r="B232" s="22"/>
      <c r="C232" s="4" t="s">
        <v>224</v>
      </c>
      <c r="D232" s="7">
        <v>-1.1148598034731914</v>
      </c>
      <c r="E232" s="7">
        <f t="shared" si="25"/>
        <v>-2.1657396211205162</v>
      </c>
      <c r="F232" s="9">
        <v>4.2595106075518203E-2</v>
      </c>
      <c r="G232" s="4" t="s">
        <v>225</v>
      </c>
    </row>
    <row r="233" spans="1:7">
      <c r="A233" s="20"/>
      <c r="B233" s="22"/>
      <c r="C233" s="4" t="s">
        <v>64</v>
      </c>
      <c r="D233" s="7">
        <v>-6.6818240399737503</v>
      </c>
      <c r="E233" s="7">
        <f t="shared" si="25"/>
        <v>-102.66666666666704</v>
      </c>
      <c r="F233" s="9">
        <v>3.0263184434804499E-3</v>
      </c>
      <c r="G233" s="4" t="s">
        <v>65</v>
      </c>
    </row>
    <row r="234" spans="1:7">
      <c r="A234" s="20"/>
      <c r="B234" s="22"/>
      <c r="C234" s="4" t="s">
        <v>116</v>
      </c>
      <c r="D234" s="7">
        <v>-4.2137117981056731</v>
      </c>
      <c r="E234" s="7">
        <f t="shared" si="25"/>
        <v>-18.554687500000007</v>
      </c>
      <c r="F234" s="9">
        <v>3.2662967120406401E-3</v>
      </c>
      <c r="G234" s="4" t="s">
        <v>117</v>
      </c>
    </row>
    <row r="235" spans="1:7">
      <c r="A235" s="20"/>
      <c r="B235" s="22"/>
      <c r="C235" s="4" t="s">
        <v>16</v>
      </c>
      <c r="D235" s="7">
        <v>3.6220518194563764</v>
      </c>
      <c r="E235" s="7">
        <f>2^D235</f>
        <v>12.312500000000002</v>
      </c>
      <c r="F235" s="9">
        <v>8.7801754339028603E-4</v>
      </c>
      <c r="G235" s="4" t="s">
        <v>285</v>
      </c>
    </row>
    <row r="236" spans="1:7">
      <c r="A236" s="20"/>
      <c r="B236" s="22"/>
      <c r="C236" s="4" t="s">
        <v>58</v>
      </c>
      <c r="D236" s="7">
        <v>-7.001974694252044</v>
      </c>
      <c r="E236" s="7">
        <f>0-2^(0-D236)</f>
        <v>-128.1753204383011</v>
      </c>
      <c r="F236" s="9">
        <v>9.9129518205828398E-10</v>
      </c>
      <c r="G236" s="4" t="s">
        <v>59</v>
      </c>
    </row>
    <row r="237" spans="1:7">
      <c r="A237" s="20"/>
      <c r="B237" s="22"/>
      <c r="C237" s="4" t="s">
        <v>87</v>
      </c>
      <c r="D237" s="7">
        <v>-5.5270425247919697</v>
      </c>
      <c r="E237" s="7">
        <f>0-2^(0-D237)</f>
        <v>-46.111111111110937</v>
      </c>
      <c r="F237" s="9">
        <v>4.2159521099955499E-4</v>
      </c>
      <c r="G237" s="4" t="s">
        <v>13</v>
      </c>
    </row>
    <row r="238" spans="1:7">
      <c r="A238" s="20"/>
      <c r="B238" s="22"/>
      <c r="C238" s="4" t="s">
        <v>112</v>
      </c>
      <c r="D238" s="7">
        <v>-4.3547895431883399</v>
      </c>
      <c r="E238" s="7">
        <f>0-2^(0-D238)</f>
        <v>-20.460784313725494</v>
      </c>
      <c r="F238" s="9">
        <v>1.3864659170089099E-3</v>
      </c>
      <c r="G238" s="4" t="s">
        <v>52</v>
      </c>
    </row>
    <row r="239" spans="1:7" ht="13.5" customHeight="1">
      <c r="A239" s="20"/>
      <c r="B239" s="22"/>
      <c r="C239" s="4" t="s">
        <v>299</v>
      </c>
      <c r="D239" s="7">
        <v>-13.286268962679801</v>
      </c>
      <c r="E239" s="7">
        <f t="shared" ref="E239" si="26">0-2^(0-D239)</f>
        <v>-9990.000000000131</v>
      </c>
      <c r="F239" s="9">
        <v>4.48608804836928E-3</v>
      </c>
      <c r="G239" s="4" t="s">
        <v>300</v>
      </c>
    </row>
    <row r="240" spans="1:7">
      <c r="A240" s="20"/>
      <c r="B240" s="22"/>
      <c r="C240" s="4" t="s">
        <v>18</v>
      </c>
      <c r="D240" s="7">
        <v>3.0995356735509145</v>
      </c>
      <c r="E240" s="7">
        <f>2^D240</f>
        <v>8.5714285714285712</v>
      </c>
      <c r="F240" s="9">
        <v>5.2454160540889704E-3</v>
      </c>
      <c r="G240" s="4" t="s">
        <v>288</v>
      </c>
    </row>
    <row r="241" spans="1:7">
      <c r="A241" s="20"/>
      <c r="B241" s="22"/>
      <c r="C241" s="4" t="s">
        <v>130</v>
      </c>
      <c r="D241" s="7">
        <v>-3.6933507578257863</v>
      </c>
      <c r="E241" s="7">
        <f>0-2^(0-D241)</f>
        <v>-12.93627867459643</v>
      </c>
      <c r="F241" s="9">
        <v>2.9351018051044397E-7</v>
      </c>
      <c r="G241" s="4" t="s">
        <v>52</v>
      </c>
    </row>
    <row r="242" spans="1:7">
      <c r="A242" s="20"/>
      <c r="B242" s="22"/>
      <c r="C242" s="4" t="s">
        <v>124</v>
      </c>
      <c r="D242" s="7">
        <v>-3.9841335949016532</v>
      </c>
      <c r="E242" s="7">
        <f>0-2^(0-D242)</f>
        <v>-15.825000003956252</v>
      </c>
      <c r="F242" s="9">
        <v>4.6576878508084403E-2</v>
      </c>
      <c r="G242" s="4" t="s">
        <v>125</v>
      </c>
    </row>
    <row r="243" spans="1:7">
      <c r="A243" s="20"/>
      <c r="B243" s="22"/>
      <c r="C243" s="4" t="s">
        <v>139</v>
      </c>
      <c r="D243" s="7">
        <v>-3.2410080995037944</v>
      </c>
      <c r="E243" s="7">
        <f>0-2^(0-D243)</f>
        <v>-9.4545454545454515</v>
      </c>
      <c r="F243" s="9">
        <v>4.99563333905004E-3</v>
      </c>
      <c r="G243" s="4" t="s">
        <v>81</v>
      </c>
    </row>
    <row r="244" spans="1:7">
      <c r="A244" s="20"/>
      <c r="B244" s="22"/>
      <c r="C244" s="4" t="s">
        <v>223</v>
      </c>
      <c r="D244" s="7">
        <v>-1.1707207077340001</v>
      </c>
      <c r="E244" s="7">
        <f>0-2^(0-D244)</f>
        <v>-2.2512413108242288</v>
      </c>
      <c r="F244" s="9">
        <v>2.3395677144667001E-2</v>
      </c>
      <c r="G244" s="4" t="s">
        <v>59</v>
      </c>
    </row>
    <row r="245" spans="1:7">
      <c r="A245" s="20"/>
      <c r="B245" s="22"/>
      <c r="C245" s="4" t="s">
        <v>31</v>
      </c>
      <c r="D245" s="7">
        <v>1.0084007141612765</v>
      </c>
      <c r="E245" s="7">
        <f>2^D245</f>
        <v>2.0116798351082101</v>
      </c>
      <c r="F245" s="9">
        <v>2.19258869295645E-2</v>
      </c>
      <c r="G245" s="4" t="s">
        <v>289</v>
      </c>
    </row>
    <row r="246" spans="1:7">
      <c r="A246" s="20"/>
      <c r="B246" s="22"/>
      <c r="C246" s="4" t="s">
        <v>12</v>
      </c>
      <c r="D246" s="7">
        <v>4.0370105711551201</v>
      </c>
      <c r="E246" s="7">
        <f>2^D246</f>
        <v>16.415770609319011</v>
      </c>
      <c r="F246" s="9">
        <v>3.4052844597808601E-9</v>
      </c>
      <c r="G246" s="4" t="s">
        <v>13</v>
      </c>
    </row>
    <row r="247" spans="1:7">
      <c r="A247" s="20"/>
      <c r="B247" s="22"/>
      <c r="C247" s="4" t="s">
        <v>198</v>
      </c>
      <c r="D247" s="7">
        <v>-1.4597185793624379</v>
      </c>
      <c r="E247" s="7">
        <f>0-2^(0-D247)</f>
        <v>-2.7505470459518593</v>
      </c>
      <c r="F247" s="9">
        <v>1.2725060477304101E-2</v>
      </c>
      <c r="G247" s="4" t="s">
        <v>59</v>
      </c>
    </row>
    <row r="248" spans="1:7">
      <c r="A248" s="20"/>
      <c r="B248" s="22"/>
      <c r="C248" s="4" t="s">
        <v>14</v>
      </c>
      <c r="D248" s="7">
        <v>3.8403151208320025</v>
      </c>
      <c r="E248" s="7">
        <f>2^D248</f>
        <v>14.323529411764701</v>
      </c>
      <c r="F248" s="9">
        <v>7.6913238694008495E-6</v>
      </c>
      <c r="G248" s="4" t="s">
        <v>294</v>
      </c>
    </row>
    <row r="249" spans="1:7">
      <c r="A249" s="20"/>
      <c r="B249" s="22"/>
      <c r="C249" s="4" t="s">
        <v>98</v>
      </c>
      <c r="D249" s="7">
        <v>-4.8194277543581787</v>
      </c>
      <c r="E249" s="7">
        <f t="shared" ref="E249:E257" si="27">0-2^(0-D249)</f>
        <v>-28.235294117647044</v>
      </c>
      <c r="F249" s="9">
        <v>3.6891025287763599E-2</v>
      </c>
      <c r="G249" s="4" t="s">
        <v>99</v>
      </c>
    </row>
    <row r="250" spans="1:7">
      <c r="A250" s="20"/>
      <c r="B250" s="22"/>
      <c r="C250" s="4" t="s">
        <v>88</v>
      </c>
      <c r="D250" s="7">
        <v>-5.5198674724992696</v>
      </c>
      <c r="E250" s="7">
        <f t="shared" si="27"/>
        <v>-45.882352941176414</v>
      </c>
      <c r="F250" s="9">
        <v>4.2356313722219297E-8</v>
      </c>
      <c r="G250" s="4" t="s">
        <v>13</v>
      </c>
    </row>
    <row r="251" spans="1:7">
      <c r="A251" s="20"/>
      <c r="B251" s="22"/>
      <c r="C251" s="4" t="s">
        <v>187</v>
      </c>
      <c r="D251" s="7">
        <v>-1.6060299193524401</v>
      </c>
      <c r="E251" s="7">
        <f t="shared" si="27"/>
        <v>-3.0441298917568789</v>
      </c>
      <c r="F251" s="9">
        <v>1.7744745172397599E-2</v>
      </c>
      <c r="G251" s="4" t="s">
        <v>81</v>
      </c>
    </row>
    <row r="252" spans="1:7">
      <c r="A252" s="20"/>
      <c r="B252" s="22"/>
      <c r="C252" s="4" t="s">
        <v>147</v>
      </c>
      <c r="D252" s="7">
        <v>-3.024434218310196</v>
      </c>
      <c r="E252" s="7">
        <f t="shared" si="27"/>
        <v>-8.1366459627329206</v>
      </c>
      <c r="F252" s="9">
        <v>6.8596093300574503E-7</v>
      </c>
      <c r="G252" s="4" t="s">
        <v>148</v>
      </c>
    </row>
    <row r="253" spans="1:7">
      <c r="A253" s="20"/>
      <c r="B253" s="22"/>
      <c r="C253" s="4" t="s">
        <v>110</v>
      </c>
      <c r="D253" s="7">
        <v>-4.4148851796840356</v>
      </c>
      <c r="E253" s="7">
        <f t="shared" si="27"/>
        <v>-21.331081081081088</v>
      </c>
      <c r="F253" s="9">
        <v>2.9807386119220702E-7</v>
      </c>
      <c r="G253" s="4" t="s">
        <v>83</v>
      </c>
    </row>
    <row r="254" spans="1:7">
      <c r="A254" s="20"/>
      <c r="B254" s="22"/>
      <c r="C254" s="4" t="s">
        <v>89</v>
      </c>
      <c r="D254" s="7">
        <v>-5.4423906332089329</v>
      </c>
      <c r="E254" s="7">
        <f t="shared" si="27"/>
        <v>-43.48333333333332</v>
      </c>
      <c r="F254" s="9">
        <v>1.7568983475292301E-6</v>
      </c>
      <c r="G254" s="4" t="s">
        <v>90</v>
      </c>
    </row>
    <row r="255" spans="1:7">
      <c r="A255" s="20"/>
      <c r="B255" s="22"/>
      <c r="C255" s="4" t="s">
        <v>86</v>
      </c>
      <c r="D255" s="7">
        <v>-5.5871600564254091</v>
      </c>
      <c r="E255" s="7">
        <f t="shared" si="27"/>
        <v>-48.073170731707542</v>
      </c>
      <c r="F255" s="9">
        <v>1.7772621397440298E-2</v>
      </c>
      <c r="G255" s="4" t="s">
        <v>52</v>
      </c>
    </row>
    <row r="256" spans="1:7">
      <c r="A256" s="20"/>
      <c r="B256" s="22"/>
      <c r="C256" s="4" t="s">
        <v>127</v>
      </c>
      <c r="D256" s="7">
        <v>-3.8826430493618416</v>
      </c>
      <c r="E256" s="7">
        <f t="shared" si="27"/>
        <v>-14.750000000000002</v>
      </c>
      <c r="F256" s="9">
        <v>5.6191898024582502E-3</v>
      </c>
      <c r="G256" s="4" t="s">
        <v>13</v>
      </c>
    </row>
    <row r="257" spans="1:7">
      <c r="A257" s="20"/>
      <c r="B257" s="22"/>
      <c r="C257" s="4" t="s">
        <v>137</v>
      </c>
      <c r="D257" s="7">
        <v>-3.3999306068886401</v>
      </c>
      <c r="E257" s="7">
        <f t="shared" si="27"/>
        <v>-10.555555555555591</v>
      </c>
      <c r="F257" s="9">
        <v>4.5820312573852801E-3</v>
      </c>
      <c r="G257" s="4" t="s">
        <v>295</v>
      </c>
    </row>
    <row r="258" spans="1:7">
      <c r="A258" s="20"/>
      <c r="B258" s="22" t="s">
        <v>243</v>
      </c>
      <c r="C258" s="4" t="s">
        <v>73</v>
      </c>
      <c r="D258" s="7">
        <v>-6.0345941153617098</v>
      </c>
      <c r="E258" s="7">
        <f t="shared" ref="E258:E272" si="28">0-2^(0-D258)</f>
        <v>-65.553191489361524</v>
      </c>
      <c r="F258" s="9">
        <v>6.0914475660195102E-19</v>
      </c>
      <c r="G258" s="4" t="s">
        <v>13</v>
      </c>
    </row>
    <row r="259" spans="1:7">
      <c r="A259" s="20"/>
      <c r="B259" s="22"/>
      <c r="C259" s="4" t="s">
        <v>197</v>
      </c>
      <c r="D259" s="7">
        <v>-1.4758958472410006</v>
      </c>
      <c r="E259" s="7">
        <f t="shared" si="28"/>
        <v>-2.7815631262525056</v>
      </c>
      <c r="F259" s="9">
        <v>1.8946888177775501E-2</v>
      </c>
      <c r="G259" s="4" t="s">
        <v>296</v>
      </c>
    </row>
    <row r="260" spans="1:7">
      <c r="A260" s="20"/>
      <c r="B260" s="22"/>
      <c r="C260" s="4" t="s">
        <v>174</v>
      </c>
      <c r="D260" s="7">
        <v>-2.1748742174140459</v>
      </c>
      <c r="E260" s="7">
        <f t="shared" si="28"/>
        <v>-4.5154639175257731</v>
      </c>
      <c r="F260" s="9">
        <v>9.3420349519384108E-3</v>
      </c>
      <c r="G260" s="4" t="s">
        <v>13</v>
      </c>
    </row>
    <row r="261" spans="1:7">
      <c r="A261" s="20"/>
      <c r="B261" s="22"/>
      <c r="C261" s="4" t="s">
        <v>100</v>
      </c>
      <c r="D261" s="7">
        <v>-4.7997231502295437</v>
      </c>
      <c r="E261" s="7">
        <f t="shared" si="28"/>
        <v>-27.852272727272744</v>
      </c>
      <c r="F261" s="9">
        <v>1.44325470825226E-5</v>
      </c>
      <c r="G261" s="4" t="s">
        <v>52</v>
      </c>
    </row>
    <row r="262" spans="1:7" ht="13.5" customHeight="1">
      <c r="A262" s="20"/>
      <c r="B262" s="22"/>
      <c r="C262" s="4" t="s">
        <v>82</v>
      </c>
      <c r="D262" s="7">
        <v>-5.7316275958943592</v>
      </c>
      <c r="E262" s="7">
        <f t="shared" si="28"/>
        <v>-53.136363636363626</v>
      </c>
      <c r="F262" s="9">
        <v>5.2686262315209996E-6</v>
      </c>
      <c r="G262" s="4" t="s">
        <v>83</v>
      </c>
    </row>
    <row r="263" spans="1:7">
      <c r="A263" s="20"/>
      <c r="B263" s="22"/>
      <c r="C263" s="4" t="s">
        <v>106</v>
      </c>
      <c r="D263" s="7">
        <v>-4.5360529002402101</v>
      </c>
      <c r="E263" s="7">
        <f t="shared" si="28"/>
        <v>-23.200000000000003</v>
      </c>
      <c r="F263" s="9">
        <v>3.8062828808407001E-3</v>
      </c>
      <c r="G263" s="4" t="s">
        <v>13</v>
      </c>
    </row>
    <row r="264" spans="1:7">
      <c r="A264" s="20"/>
      <c r="B264" s="22"/>
      <c r="C264" s="4" t="s">
        <v>51</v>
      </c>
      <c r="D264" s="7">
        <v>-7.1274081693245304</v>
      </c>
      <c r="E264" s="7">
        <f t="shared" si="28"/>
        <v>-139.81818181818187</v>
      </c>
      <c r="F264" s="9">
        <v>5.2284757480571001E-7</v>
      </c>
      <c r="G264" s="4" t="s">
        <v>52</v>
      </c>
    </row>
    <row r="265" spans="1:7">
      <c r="A265" s="20"/>
      <c r="B265" s="22"/>
      <c r="C265" s="4" t="s">
        <v>129</v>
      </c>
      <c r="D265" s="7">
        <v>-3.7369655941662066</v>
      </c>
      <c r="E265" s="7">
        <f t="shared" si="28"/>
        <v>-13.333333333333334</v>
      </c>
      <c r="F265" s="9">
        <v>6.0692849819466304E-9</v>
      </c>
      <c r="G265" s="4" t="s">
        <v>13</v>
      </c>
    </row>
    <row r="266" spans="1:7">
      <c r="A266" s="20"/>
      <c r="B266" s="22"/>
      <c r="C266" s="4" t="s">
        <v>80</v>
      </c>
      <c r="D266" s="7">
        <v>-5.7789375760840196</v>
      </c>
      <c r="E266" s="7">
        <f t="shared" si="28"/>
        <v>-54.907738095238152</v>
      </c>
      <c r="F266" s="9">
        <v>1.5042053594255701E-8</v>
      </c>
      <c r="G266" s="4" t="s">
        <v>81</v>
      </c>
    </row>
    <row r="267" spans="1:7">
      <c r="A267" s="20"/>
      <c r="B267" s="22"/>
      <c r="C267" s="4" t="s">
        <v>57</v>
      </c>
      <c r="D267" s="7">
        <v>-7.0309736035961299</v>
      </c>
      <c r="E267" s="7">
        <f t="shared" si="28"/>
        <v>-130.77777777777754</v>
      </c>
      <c r="F267" s="9">
        <v>4.2357993223117202E-4</v>
      </c>
      <c r="G267" s="4" t="s">
        <v>52</v>
      </c>
    </row>
    <row r="268" spans="1:7">
      <c r="A268" s="20"/>
      <c r="B268" s="22"/>
      <c r="C268" s="4" t="s">
        <v>115</v>
      </c>
      <c r="D268" s="7">
        <v>-4.2489006635923818</v>
      </c>
      <c r="E268" s="7">
        <f t="shared" si="28"/>
        <v>-19.012820512820507</v>
      </c>
      <c r="F268" s="9">
        <v>4.0138493033683E-4</v>
      </c>
      <c r="G268" s="4" t="s">
        <v>13</v>
      </c>
    </row>
    <row r="269" spans="1:7">
      <c r="A269" s="20"/>
      <c r="B269" s="22"/>
      <c r="C269" s="4" t="s">
        <v>167</v>
      </c>
      <c r="D269" s="7">
        <v>-2.30133416016045</v>
      </c>
      <c r="E269" s="7">
        <f t="shared" si="28"/>
        <v>-4.9291338582677087</v>
      </c>
      <c r="F269" s="9">
        <v>1.3667385351282601E-4</v>
      </c>
      <c r="G269" s="4" t="s">
        <v>283</v>
      </c>
    </row>
    <row r="270" spans="1:7">
      <c r="A270" s="20"/>
      <c r="B270" s="22"/>
      <c r="C270" s="4" t="s">
        <v>224</v>
      </c>
      <c r="D270" s="7">
        <v>-1.1148598034731914</v>
      </c>
      <c r="E270" s="7">
        <f t="shared" si="28"/>
        <v>-2.1657396211205162</v>
      </c>
      <c r="F270" s="9">
        <v>4.2595106075518203E-2</v>
      </c>
      <c r="G270" s="4" t="s">
        <v>225</v>
      </c>
    </row>
    <row r="271" spans="1:7">
      <c r="A271" s="20"/>
      <c r="B271" s="22"/>
      <c r="C271" s="4" t="s">
        <v>64</v>
      </c>
      <c r="D271" s="7">
        <v>-6.6818240399737503</v>
      </c>
      <c r="E271" s="7">
        <f t="shared" si="28"/>
        <v>-102.66666666666704</v>
      </c>
      <c r="F271" s="9">
        <v>3.0263184434804499E-3</v>
      </c>
      <c r="G271" s="4" t="s">
        <v>65</v>
      </c>
    </row>
    <row r="272" spans="1:7">
      <c r="A272" s="20"/>
      <c r="B272" s="22"/>
      <c r="C272" s="4" t="s">
        <v>58</v>
      </c>
      <c r="D272" s="7">
        <v>-7.001974694252044</v>
      </c>
      <c r="E272" s="7">
        <f t="shared" si="28"/>
        <v>-128.1753204383011</v>
      </c>
      <c r="F272" s="9">
        <v>9.9129518205828398E-10</v>
      </c>
      <c r="G272" s="4" t="s">
        <v>59</v>
      </c>
    </row>
    <row r="273" spans="1:7">
      <c r="A273" s="20"/>
      <c r="B273" s="22"/>
      <c r="C273" s="4" t="s">
        <v>16</v>
      </c>
      <c r="D273" s="7">
        <v>3.6220518194563764</v>
      </c>
      <c r="E273" s="7">
        <f>2^D273</f>
        <v>12.312500000000002</v>
      </c>
      <c r="F273" s="9">
        <v>8.7801754339028603E-4</v>
      </c>
      <c r="G273" s="4" t="s">
        <v>285</v>
      </c>
    </row>
    <row r="274" spans="1:7">
      <c r="A274" s="20"/>
      <c r="B274" s="22"/>
      <c r="C274" s="4" t="s">
        <v>87</v>
      </c>
      <c r="D274" s="7">
        <v>-5.5270425247919697</v>
      </c>
      <c r="E274" s="7">
        <f>0-2^(0-D274)</f>
        <v>-46.111111111110937</v>
      </c>
      <c r="F274" s="9">
        <v>4.2159521099955499E-4</v>
      </c>
      <c r="G274" s="4" t="s">
        <v>13</v>
      </c>
    </row>
    <row r="275" spans="1:7">
      <c r="A275" s="20"/>
      <c r="B275" s="22"/>
      <c r="C275" s="4" t="s">
        <v>112</v>
      </c>
      <c r="D275" s="7">
        <v>-4.3547895431883399</v>
      </c>
      <c r="E275" s="7">
        <f>0-2^(0-D275)</f>
        <v>-20.460784313725494</v>
      </c>
      <c r="F275" s="9">
        <v>1.3864659170089099E-3</v>
      </c>
      <c r="G275" s="4" t="s">
        <v>52</v>
      </c>
    </row>
    <row r="276" spans="1:7">
      <c r="A276" s="20"/>
      <c r="B276" s="22"/>
      <c r="C276" s="4" t="s">
        <v>299</v>
      </c>
      <c r="D276" s="7">
        <v>-13.286268962679801</v>
      </c>
      <c r="E276" s="7">
        <f t="shared" ref="E276" si="29">0-2^(0-D276)</f>
        <v>-9990.000000000131</v>
      </c>
      <c r="F276" s="9">
        <v>4.48608804836928E-3</v>
      </c>
      <c r="G276" s="4" t="s">
        <v>300</v>
      </c>
    </row>
    <row r="277" spans="1:7">
      <c r="A277" s="20"/>
      <c r="B277" s="22"/>
      <c r="C277" s="4" t="s">
        <v>18</v>
      </c>
      <c r="D277" s="7">
        <v>3.0995356735509145</v>
      </c>
      <c r="E277" s="7">
        <f>2^D277</f>
        <v>8.5714285714285712</v>
      </c>
      <c r="F277" s="9">
        <v>5.2454160540889704E-3</v>
      </c>
      <c r="G277" s="4" t="s">
        <v>288</v>
      </c>
    </row>
    <row r="278" spans="1:7">
      <c r="A278" s="20"/>
      <c r="B278" s="22"/>
      <c r="C278" s="4" t="s">
        <v>130</v>
      </c>
      <c r="D278" s="7">
        <v>-3.6933507578257863</v>
      </c>
      <c r="E278" s="7">
        <f>0-2^(0-D278)</f>
        <v>-12.93627867459643</v>
      </c>
      <c r="F278" s="9">
        <v>2.9351018051044397E-7</v>
      </c>
      <c r="G278" s="4" t="s">
        <v>52</v>
      </c>
    </row>
    <row r="279" spans="1:7">
      <c r="A279" s="20"/>
      <c r="B279" s="22"/>
      <c r="C279" s="4" t="s">
        <v>223</v>
      </c>
      <c r="D279" s="7">
        <v>-1.1707207077340001</v>
      </c>
      <c r="E279" s="7">
        <f>0-2^(0-D279)</f>
        <v>-2.2512413108242288</v>
      </c>
      <c r="F279" s="9">
        <v>2.3395677144667001E-2</v>
      </c>
      <c r="G279" s="4" t="s">
        <v>59</v>
      </c>
    </row>
    <row r="280" spans="1:7">
      <c r="A280" s="20"/>
      <c r="B280" s="22"/>
      <c r="C280" s="4" t="s">
        <v>139</v>
      </c>
      <c r="D280" s="7">
        <v>-3.2410080995037944</v>
      </c>
      <c r="E280" s="7">
        <f>0-2^(0-D280)</f>
        <v>-9.4545454545454515</v>
      </c>
      <c r="F280" s="9">
        <v>4.99563333905004E-3</v>
      </c>
      <c r="G280" s="4" t="s">
        <v>81</v>
      </c>
    </row>
    <row r="281" spans="1:7">
      <c r="A281" s="20"/>
      <c r="B281" s="22"/>
      <c r="C281" s="4" t="s">
        <v>12</v>
      </c>
      <c r="D281" s="7">
        <v>4.0370105711551201</v>
      </c>
      <c r="E281" s="7">
        <f>2^D281</f>
        <v>16.415770609319011</v>
      </c>
      <c r="F281" s="9">
        <v>3.4052844597808601E-9</v>
      </c>
      <c r="G281" s="4" t="s">
        <v>13</v>
      </c>
    </row>
    <row r="282" spans="1:7">
      <c r="A282" s="20"/>
      <c r="B282" s="22"/>
      <c r="C282" s="4" t="s">
        <v>198</v>
      </c>
      <c r="D282" s="7">
        <v>-1.4597185793624379</v>
      </c>
      <c r="E282" s="7">
        <f>0-2^(0-D282)</f>
        <v>-2.7505470459518593</v>
      </c>
      <c r="F282" s="9">
        <v>1.2725060477304101E-2</v>
      </c>
      <c r="G282" s="4" t="s">
        <v>59</v>
      </c>
    </row>
    <row r="283" spans="1:7">
      <c r="A283" s="20"/>
      <c r="B283" s="22"/>
      <c r="C283" s="4" t="s">
        <v>14</v>
      </c>
      <c r="D283" s="7">
        <v>3.8403151208320025</v>
      </c>
      <c r="E283" s="7">
        <f>2^D283</f>
        <v>14.323529411764701</v>
      </c>
      <c r="F283" s="9">
        <v>7.6913238694008495E-6</v>
      </c>
      <c r="G283" s="4" t="s">
        <v>294</v>
      </c>
    </row>
    <row r="284" spans="1:7">
      <c r="A284" s="20"/>
      <c r="B284" s="22"/>
      <c r="C284" s="4" t="s">
        <v>98</v>
      </c>
      <c r="D284" s="7">
        <v>-4.8194277543581787</v>
      </c>
      <c r="E284" s="7">
        <f t="shared" ref="E284:E292" si="30">0-2^(0-D284)</f>
        <v>-28.235294117647044</v>
      </c>
      <c r="F284" s="9">
        <v>3.6891025287763599E-2</v>
      </c>
      <c r="G284" s="4" t="s">
        <v>99</v>
      </c>
    </row>
    <row r="285" spans="1:7" ht="13.5" customHeight="1">
      <c r="A285" s="20"/>
      <c r="B285" s="22"/>
      <c r="C285" s="4" t="s">
        <v>88</v>
      </c>
      <c r="D285" s="7">
        <v>-5.5198674724992696</v>
      </c>
      <c r="E285" s="7">
        <f t="shared" si="30"/>
        <v>-45.882352941176414</v>
      </c>
      <c r="F285" s="9">
        <v>4.2356313722219297E-8</v>
      </c>
      <c r="G285" s="4" t="s">
        <v>13</v>
      </c>
    </row>
    <row r="286" spans="1:7">
      <c r="A286" s="20"/>
      <c r="B286" s="22"/>
      <c r="C286" s="4" t="s">
        <v>187</v>
      </c>
      <c r="D286" s="7">
        <v>-1.6060299193524401</v>
      </c>
      <c r="E286" s="7">
        <f t="shared" si="30"/>
        <v>-3.0441298917568789</v>
      </c>
      <c r="F286" s="9">
        <v>1.7744745172397599E-2</v>
      </c>
      <c r="G286" s="4" t="s">
        <v>81</v>
      </c>
    </row>
    <row r="287" spans="1:7">
      <c r="A287" s="20"/>
      <c r="B287" s="22"/>
      <c r="C287" s="4" t="s">
        <v>110</v>
      </c>
      <c r="D287" s="7">
        <v>-4.4148851796840356</v>
      </c>
      <c r="E287" s="7">
        <f t="shared" si="30"/>
        <v>-21.331081081081088</v>
      </c>
      <c r="F287" s="9">
        <v>2.9807386119220702E-7</v>
      </c>
      <c r="G287" s="4" t="s">
        <v>83</v>
      </c>
    </row>
    <row r="288" spans="1:7">
      <c r="A288" s="20"/>
      <c r="B288" s="22"/>
      <c r="C288" s="4" t="s">
        <v>89</v>
      </c>
      <c r="D288" s="7">
        <v>-5.4423906332089329</v>
      </c>
      <c r="E288" s="7">
        <f t="shared" si="30"/>
        <v>-43.48333333333332</v>
      </c>
      <c r="F288" s="9">
        <v>1.7568983475292301E-6</v>
      </c>
      <c r="G288" s="4" t="s">
        <v>90</v>
      </c>
    </row>
    <row r="289" spans="1:7">
      <c r="A289" s="20"/>
      <c r="B289" s="22"/>
      <c r="C289" s="4" t="s">
        <v>86</v>
      </c>
      <c r="D289" s="7">
        <v>-5.5871600564254091</v>
      </c>
      <c r="E289" s="7">
        <f t="shared" si="30"/>
        <v>-48.073170731707542</v>
      </c>
      <c r="F289" s="9">
        <v>1.7772621397440298E-2</v>
      </c>
      <c r="G289" s="4" t="s">
        <v>52</v>
      </c>
    </row>
    <row r="290" spans="1:7">
      <c r="A290" s="20"/>
      <c r="B290" s="22"/>
      <c r="C290" s="4" t="s">
        <v>127</v>
      </c>
      <c r="D290" s="7">
        <v>-3.8826430493618416</v>
      </c>
      <c r="E290" s="7">
        <f t="shared" si="30"/>
        <v>-14.750000000000002</v>
      </c>
      <c r="F290" s="9">
        <v>5.6191898024582502E-3</v>
      </c>
      <c r="G290" s="4" t="s">
        <v>13</v>
      </c>
    </row>
    <row r="291" spans="1:7">
      <c r="A291" s="20"/>
      <c r="B291" s="22"/>
      <c r="C291" s="4" t="s">
        <v>137</v>
      </c>
      <c r="D291" s="7">
        <v>-3.3999306068886401</v>
      </c>
      <c r="E291" s="7">
        <f t="shared" si="30"/>
        <v>-10.555555555555591</v>
      </c>
      <c r="F291" s="9">
        <v>4.5820312573852801E-3</v>
      </c>
      <c r="G291" s="4" t="s">
        <v>295</v>
      </c>
    </row>
    <row r="292" spans="1:7">
      <c r="A292" s="20"/>
      <c r="B292" s="22"/>
      <c r="C292" s="4" t="s">
        <v>205</v>
      </c>
      <c r="D292" s="7">
        <v>-1.4031098511427154</v>
      </c>
      <c r="E292" s="7">
        <f t="shared" si="30"/>
        <v>-2.6447105788423149</v>
      </c>
      <c r="F292" s="9">
        <v>1.78231109450907E-3</v>
      </c>
      <c r="G292" s="4" t="s">
        <v>304</v>
      </c>
    </row>
    <row r="293" spans="1:7">
      <c r="A293" s="20"/>
      <c r="B293" s="16" t="s">
        <v>244</v>
      </c>
      <c r="C293" s="4" t="s">
        <v>58</v>
      </c>
      <c r="D293" s="7">
        <v>-7.001974694252044</v>
      </c>
      <c r="E293" s="7">
        <f t="shared" ref="E293:E298" si="31">0-2^(0-D293)</f>
        <v>-128.1753204383011</v>
      </c>
      <c r="F293" s="9">
        <v>9.9129518205828398E-10</v>
      </c>
      <c r="G293" s="4" t="s">
        <v>59</v>
      </c>
    </row>
    <row r="294" spans="1:7">
      <c r="A294" s="20"/>
      <c r="B294" s="16"/>
      <c r="C294" s="4" t="s">
        <v>175</v>
      </c>
      <c r="D294" s="7">
        <v>-2.1421156860141961</v>
      </c>
      <c r="E294" s="7">
        <f t="shared" si="31"/>
        <v>-4.4140889004417572</v>
      </c>
      <c r="F294" s="9">
        <v>3.7152361767470997E-8</v>
      </c>
      <c r="G294" s="4" t="s">
        <v>298</v>
      </c>
    </row>
    <row r="295" spans="1:7">
      <c r="A295" s="20"/>
      <c r="B295" s="16"/>
      <c r="C295" s="4" t="s">
        <v>197</v>
      </c>
      <c r="D295" s="7">
        <v>-1.4758958472410006</v>
      </c>
      <c r="E295" s="7">
        <f t="shared" si="31"/>
        <v>-2.7815631262525056</v>
      </c>
      <c r="F295" s="9">
        <v>1.8946888177775501E-2</v>
      </c>
      <c r="G295" s="4" t="s">
        <v>296</v>
      </c>
    </row>
    <row r="296" spans="1:7">
      <c r="A296" s="20"/>
      <c r="B296" s="16"/>
      <c r="C296" s="4" t="s">
        <v>174</v>
      </c>
      <c r="D296" s="7">
        <v>-2.1748742174140459</v>
      </c>
      <c r="E296" s="7">
        <f t="shared" si="31"/>
        <v>-4.5154639175257731</v>
      </c>
      <c r="F296" s="9">
        <v>9.3420349519384108E-3</v>
      </c>
      <c r="G296" s="4" t="s">
        <v>13</v>
      </c>
    </row>
    <row r="297" spans="1:7" ht="13.5" customHeight="1">
      <c r="A297" s="20"/>
      <c r="B297" s="16"/>
      <c r="C297" s="4" t="s">
        <v>87</v>
      </c>
      <c r="D297" s="7">
        <v>-5.5270425247919697</v>
      </c>
      <c r="E297" s="7">
        <f t="shared" si="31"/>
        <v>-46.111111111110937</v>
      </c>
      <c r="F297" s="9">
        <v>4.2159521099955499E-4</v>
      </c>
      <c r="G297" s="4" t="s">
        <v>13</v>
      </c>
    </row>
    <row r="298" spans="1:7">
      <c r="A298" s="20"/>
      <c r="B298" s="16"/>
      <c r="C298" s="4" t="s">
        <v>112</v>
      </c>
      <c r="D298" s="7">
        <v>-4.3547895431883399</v>
      </c>
      <c r="E298" s="7">
        <f t="shared" si="31"/>
        <v>-20.460784313725494</v>
      </c>
      <c r="F298" s="9">
        <v>1.3864659170089099E-3</v>
      </c>
      <c r="G298" s="4" t="s">
        <v>52</v>
      </c>
    </row>
    <row r="299" spans="1:7">
      <c r="A299" s="20"/>
      <c r="B299" s="16"/>
      <c r="C299" s="4" t="s">
        <v>18</v>
      </c>
      <c r="D299" s="7">
        <v>3.0995356735509145</v>
      </c>
      <c r="E299" s="7">
        <f>2^D299</f>
        <v>8.5714285714285712</v>
      </c>
      <c r="F299" s="9">
        <v>5.2454160540889704E-3</v>
      </c>
      <c r="G299" s="4" t="s">
        <v>288</v>
      </c>
    </row>
    <row r="300" spans="1:7">
      <c r="A300" s="20"/>
      <c r="B300" s="16"/>
      <c r="C300" s="4" t="s">
        <v>130</v>
      </c>
      <c r="D300" s="7">
        <v>-3.6933507578257863</v>
      </c>
      <c r="E300" s="7">
        <f>0-2^(0-D300)</f>
        <v>-12.93627867459643</v>
      </c>
      <c r="F300" s="9">
        <v>2.9351018051044397E-7</v>
      </c>
      <c r="G300" s="4" t="s">
        <v>52</v>
      </c>
    </row>
    <row r="301" spans="1:7">
      <c r="A301" s="20"/>
      <c r="B301" s="16"/>
      <c r="C301" s="4" t="s">
        <v>100</v>
      </c>
      <c r="D301" s="7">
        <v>-4.7997231502295437</v>
      </c>
      <c r="E301" s="7">
        <f>0-2^(0-D301)</f>
        <v>-27.852272727272744</v>
      </c>
      <c r="F301" s="9">
        <v>1.44325470825226E-5</v>
      </c>
      <c r="G301" s="4" t="s">
        <v>52</v>
      </c>
    </row>
    <row r="302" spans="1:7">
      <c r="A302" s="20"/>
      <c r="B302" s="16"/>
      <c r="C302" s="4" t="s">
        <v>142</v>
      </c>
      <c r="D302" s="7">
        <v>-3.100800640787492</v>
      </c>
      <c r="E302" s="7">
        <f>0-2^(0-D302)</f>
        <v>-8.5789473684210513</v>
      </c>
      <c r="F302" s="9">
        <v>9.5064239482534306E-3</v>
      </c>
      <c r="G302" s="4" t="s">
        <v>143</v>
      </c>
    </row>
    <row r="303" spans="1:7">
      <c r="A303" s="20"/>
      <c r="B303" s="16"/>
      <c r="C303" s="4" t="s">
        <v>106</v>
      </c>
      <c r="D303" s="7">
        <v>-4.5360529002402101</v>
      </c>
      <c r="E303" s="7">
        <f>0-2^(0-D303)</f>
        <v>-23.200000000000003</v>
      </c>
      <c r="F303" s="9">
        <v>3.8062828808407001E-3</v>
      </c>
      <c r="G303" s="4" t="s">
        <v>13</v>
      </c>
    </row>
    <row r="304" spans="1:7">
      <c r="A304" s="20"/>
      <c r="B304" s="16"/>
      <c r="C304" s="4" t="s">
        <v>223</v>
      </c>
      <c r="D304" s="7">
        <v>-1.1707207077340001</v>
      </c>
      <c r="E304" s="7">
        <f>0-2^(0-D304)</f>
        <v>-2.2512413108242288</v>
      </c>
      <c r="F304" s="9">
        <v>2.3395677144667001E-2</v>
      </c>
      <c r="G304" s="4" t="s">
        <v>59</v>
      </c>
    </row>
    <row r="305" spans="1:7">
      <c r="A305" s="20"/>
      <c r="B305" s="16"/>
      <c r="C305" s="4" t="s">
        <v>12</v>
      </c>
      <c r="D305" s="7">
        <v>4.0370105711551201</v>
      </c>
      <c r="E305" s="7">
        <f>2^D305</f>
        <v>16.415770609319011</v>
      </c>
      <c r="F305" s="9">
        <v>3.4052844597808601E-9</v>
      </c>
      <c r="G305" s="4" t="s">
        <v>13</v>
      </c>
    </row>
    <row r="306" spans="1:7">
      <c r="A306" s="20"/>
      <c r="B306" s="16"/>
      <c r="C306" s="4" t="s">
        <v>51</v>
      </c>
      <c r="D306" s="7">
        <v>-7.1274081693245304</v>
      </c>
      <c r="E306" s="7">
        <f>0-2^(0-D306)</f>
        <v>-139.81818181818187</v>
      </c>
      <c r="F306" s="9">
        <v>5.2284757480571001E-7</v>
      </c>
      <c r="G306" s="4" t="s">
        <v>52</v>
      </c>
    </row>
    <row r="307" spans="1:7">
      <c r="A307" s="20"/>
      <c r="B307" s="16"/>
      <c r="C307" s="4" t="s">
        <v>198</v>
      </c>
      <c r="D307" s="7">
        <v>-1.4597185793624379</v>
      </c>
      <c r="E307" s="7">
        <f>0-2^(0-D307)</f>
        <v>-2.7505470459518593</v>
      </c>
      <c r="F307" s="9">
        <v>1.2725060477304101E-2</v>
      </c>
      <c r="G307" s="4" t="s">
        <v>59</v>
      </c>
    </row>
    <row r="308" spans="1:7">
      <c r="A308" s="20"/>
      <c r="B308" s="16"/>
      <c r="C308" s="4" t="s">
        <v>129</v>
      </c>
      <c r="D308" s="7">
        <v>-3.7369655941662066</v>
      </c>
      <c r="E308" s="7">
        <f>0-2^(0-D308)</f>
        <v>-13.333333333333334</v>
      </c>
      <c r="F308" s="9">
        <v>6.0692849819466304E-9</v>
      </c>
      <c r="G308" s="4" t="s">
        <v>13</v>
      </c>
    </row>
    <row r="309" spans="1:7">
      <c r="A309" s="20"/>
      <c r="B309" s="16"/>
      <c r="C309" s="4" t="s">
        <v>14</v>
      </c>
      <c r="D309" s="7">
        <v>3.8403151208320025</v>
      </c>
      <c r="E309" s="7">
        <f>2^D309</f>
        <v>14.323529411764701</v>
      </c>
      <c r="F309" s="9">
        <v>7.6913238694008495E-6</v>
      </c>
      <c r="G309" s="4" t="s">
        <v>294</v>
      </c>
    </row>
    <row r="310" spans="1:7">
      <c r="A310" s="20"/>
      <c r="B310" s="16"/>
      <c r="C310" s="4" t="s">
        <v>57</v>
      </c>
      <c r="D310" s="7">
        <v>-7.0309736035961299</v>
      </c>
      <c r="E310" s="7">
        <f t="shared" ref="E310:E317" si="32">0-2^(0-D310)</f>
        <v>-130.77777777777754</v>
      </c>
      <c r="F310" s="9">
        <v>4.2357993223117202E-4</v>
      </c>
      <c r="G310" s="4" t="s">
        <v>52</v>
      </c>
    </row>
    <row r="311" spans="1:7">
      <c r="A311" s="20"/>
      <c r="B311" s="16"/>
      <c r="C311" s="4" t="s">
        <v>88</v>
      </c>
      <c r="D311" s="7">
        <v>-5.5198674724992696</v>
      </c>
      <c r="E311" s="7">
        <f t="shared" si="32"/>
        <v>-45.882352941176414</v>
      </c>
      <c r="F311" s="9">
        <v>4.2356313722219297E-8</v>
      </c>
      <c r="G311" s="4" t="s">
        <v>13</v>
      </c>
    </row>
    <row r="312" spans="1:7">
      <c r="A312" s="20"/>
      <c r="B312" s="16"/>
      <c r="C312" s="4" t="s">
        <v>115</v>
      </c>
      <c r="D312" s="7">
        <v>-4.2489006635923818</v>
      </c>
      <c r="E312" s="7">
        <f t="shared" si="32"/>
        <v>-19.012820512820507</v>
      </c>
      <c r="F312" s="9">
        <v>4.0138493033683E-4</v>
      </c>
      <c r="G312" s="4" t="s">
        <v>13</v>
      </c>
    </row>
    <row r="313" spans="1:7">
      <c r="A313" s="20"/>
      <c r="B313" s="16"/>
      <c r="C313" s="4" t="s">
        <v>167</v>
      </c>
      <c r="D313" s="7">
        <v>-2.30133416016045</v>
      </c>
      <c r="E313" s="7">
        <f t="shared" si="32"/>
        <v>-4.9291338582677087</v>
      </c>
      <c r="F313" s="9">
        <v>1.3667385351282601E-4</v>
      </c>
      <c r="G313" s="4" t="s">
        <v>283</v>
      </c>
    </row>
    <row r="314" spans="1:7">
      <c r="A314" s="20"/>
      <c r="B314" s="16"/>
      <c r="C314" s="4" t="s">
        <v>164</v>
      </c>
      <c r="D314" s="7">
        <v>-2.3610923623233577</v>
      </c>
      <c r="E314" s="7">
        <f t="shared" si="32"/>
        <v>-5.137592137592228</v>
      </c>
      <c r="F314" s="9">
        <v>3.68099422380368E-6</v>
      </c>
      <c r="G314" s="4" t="s">
        <v>143</v>
      </c>
    </row>
    <row r="315" spans="1:7">
      <c r="A315" s="20"/>
      <c r="B315" s="16"/>
      <c r="C315" s="4" t="s">
        <v>86</v>
      </c>
      <c r="D315" s="7">
        <v>-5.5871600564254091</v>
      </c>
      <c r="E315" s="7">
        <f t="shared" si="32"/>
        <v>-48.073170731707542</v>
      </c>
      <c r="F315" s="9">
        <v>1.7772621397440298E-2</v>
      </c>
      <c r="G315" s="4" t="s">
        <v>52</v>
      </c>
    </row>
    <row r="316" spans="1:7">
      <c r="A316" s="20"/>
      <c r="B316" s="16"/>
      <c r="C316" s="4" t="s">
        <v>127</v>
      </c>
      <c r="D316" s="7">
        <v>-3.8826430493618416</v>
      </c>
      <c r="E316" s="7">
        <f t="shared" si="32"/>
        <v>-14.750000000000002</v>
      </c>
      <c r="F316" s="9">
        <v>5.6191898024582502E-3</v>
      </c>
      <c r="G316" s="4" t="s">
        <v>13</v>
      </c>
    </row>
    <row r="317" spans="1:7">
      <c r="A317" s="20"/>
      <c r="B317" s="16"/>
      <c r="C317" s="4" t="s">
        <v>137</v>
      </c>
      <c r="D317" s="7">
        <v>-3.3999306068886401</v>
      </c>
      <c r="E317" s="7">
        <f t="shared" si="32"/>
        <v>-10.555555555555591</v>
      </c>
      <c r="F317" s="9">
        <v>4.5820312573852801E-3</v>
      </c>
      <c r="G317" s="4" t="s">
        <v>295</v>
      </c>
    </row>
    <row r="318" spans="1:7">
      <c r="A318" s="20"/>
      <c r="B318" s="16" t="s">
        <v>245</v>
      </c>
      <c r="C318" s="4" t="s">
        <v>140</v>
      </c>
      <c r="D318" s="7">
        <v>-3.2183479766696825</v>
      </c>
      <c r="E318" s="7">
        <f>0-2^(0-D318)</f>
        <v>-9.3072049506409318</v>
      </c>
      <c r="F318" s="9">
        <v>1.9362895615091701E-4</v>
      </c>
      <c r="G318" s="4" t="s">
        <v>56</v>
      </c>
    </row>
    <row r="319" spans="1:7">
      <c r="A319" s="20"/>
      <c r="B319" s="17"/>
      <c r="C319" s="4" t="s">
        <v>43</v>
      </c>
      <c r="D319" s="7">
        <v>-8.7619847562743232</v>
      </c>
      <c r="E319" s="7">
        <f>0-2^(0-D319)</f>
        <v>-434.1304347826088</v>
      </c>
      <c r="F319" s="9">
        <v>4.6066655485557002E-3</v>
      </c>
      <c r="G319" s="4" t="s">
        <v>305</v>
      </c>
    </row>
    <row r="320" spans="1:7" ht="13.5" customHeight="1">
      <c r="A320" s="20"/>
      <c r="B320" s="17"/>
      <c r="C320" s="4" t="s">
        <v>120</v>
      </c>
      <c r="D320" s="7">
        <v>-4.0689129214612683</v>
      </c>
      <c r="E320" s="7">
        <f>0-2^(0-D320)</f>
        <v>-16.782816229317216</v>
      </c>
      <c r="F320" s="9">
        <v>1.54783994676765E-2</v>
      </c>
      <c r="G320" s="4" t="s">
        <v>121</v>
      </c>
    </row>
    <row r="321" spans="1:7">
      <c r="A321" s="20"/>
      <c r="B321" s="17"/>
      <c r="C321" s="4" t="s">
        <v>306</v>
      </c>
      <c r="D321" s="7">
        <v>-6.07716231918684</v>
      </c>
      <c r="E321" s="7">
        <f t="shared" ref="E321" si="33">0-2^(0-D321)</f>
        <v>-67.516224188790588</v>
      </c>
      <c r="F321" s="9">
        <v>1.1257822356632001E-2</v>
      </c>
      <c r="G321" s="4" t="s">
        <v>1</v>
      </c>
    </row>
    <row r="322" spans="1:7">
      <c r="A322" s="20"/>
      <c r="B322" s="17"/>
      <c r="C322" s="4" t="s">
        <v>66</v>
      </c>
      <c r="D322" s="7">
        <v>-6.3762460008250388</v>
      </c>
      <c r="E322" s="7">
        <f t="shared" ref="E322:E326" si="34">0-2^(0-D322)</f>
        <v>-83.069444444444457</v>
      </c>
      <c r="F322" s="9">
        <v>5.1116566476920901E-3</v>
      </c>
      <c r="G322" s="4" t="s">
        <v>67</v>
      </c>
    </row>
    <row r="323" spans="1:7">
      <c r="A323" s="20"/>
      <c r="B323" s="17"/>
      <c r="C323" s="4" t="s">
        <v>34</v>
      </c>
      <c r="D323" s="7">
        <v>-17.583582310564868</v>
      </c>
      <c r="E323" s="7">
        <f t="shared" si="34"/>
        <v>-196420.00000000012</v>
      </c>
      <c r="F323" s="9">
        <v>5.9525480986535101E-12</v>
      </c>
      <c r="G323" s="4" t="s">
        <v>35</v>
      </c>
    </row>
    <row r="324" spans="1:7">
      <c r="A324" s="20"/>
      <c r="B324" s="17"/>
      <c r="C324" s="4" t="s">
        <v>32</v>
      </c>
      <c r="D324" s="7">
        <v>-19.609279755584854</v>
      </c>
      <c r="E324" s="7">
        <f t="shared" si="34"/>
        <v>-799800.00000000035</v>
      </c>
      <c r="F324" s="9">
        <v>8.9296213258395606E-3</v>
      </c>
      <c r="G324" s="4" t="s">
        <v>33</v>
      </c>
    </row>
    <row r="325" spans="1:7">
      <c r="A325" s="20"/>
      <c r="B325" s="17"/>
      <c r="C325" s="4" t="s">
        <v>55</v>
      </c>
      <c r="D325" s="7">
        <v>-7.077437984913864</v>
      </c>
      <c r="E325" s="7">
        <f t="shared" si="34"/>
        <v>-135.05825242731558</v>
      </c>
      <c r="F325" s="9">
        <v>4.0932525171359603E-4</v>
      </c>
      <c r="G325" s="4" t="s">
        <v>56</v>
      </c>
    </row>
    <row r="326" spans="1:7">
      <c r="A326" s="20"/>
      <c r="B326" s="17"/>
      <c r="C326" s="4" t="s">
        <v>68</v>
      </c>
      <c r="D326" s="7">
        <v>-6.3706874068072175</v>
      </c>
      <c r="E326" s="7">
        <f t="shared" si="34"/>
        <v>-82.749999999999986</v>
      </c>
      <c r="F326" s="9">
        <v>2.9159060673301401E-2</v>
      </c>
      <c r="G326" s="4" t="s">
        <v>69</v>
      </c>
    </row>
    <row r="327" spans="1:7">
      <c r="A327" s="20"/>
      <c r="B327" s="16" t="s">
        <v>246</v>
      </c>
      <c r="C327" s="4" t="s">
        <v>76</v>
      </c>
      <c r="D327" s="7">
        <v>-5.8515265659874194</v>
      </c>
      <c r="E327" s="7">
        <f t="shared" ref="E327" si="35">0-2^(0-D327)</f>
        <v>-57.741095162137185</v>
      </c>
      <c r="F327" s="9">
        <v>6.3019932630461101E-9</v>
      </c>
      <c r="G327" s="4" t="s">
        <v>77</v>
      </c>
    </row>
    <row r="328" spans="1:7">
      <c r="A328" s="20"/>
      <c r="B328" s="17"/>
      <c r="C328" s="4" t="s">
        <v>4</v>
      </c>
      <c r="D328" s="7">
        <v>-1.624125107553845</v>
      </c>
      <c r="E328" s="7">
        <f t="shared" ref="E328" si="36">0-2^(0-D328)</f>
        <v>-3.0825517344052402</v>
      </c>
      <c r="F328" s="9">
        <v>8.9296213258395606E-3</v>
      </c>
      <c r="G328" s="4" t="s">
        <v>5</v>
      </c>
    </row>
    <row r="329" spans="1:7">
      <c r="A329" s="20"/>
      <c r="B329" s="17"/>
      <c r="C329" s="4" t="s">
        <v>113</v>
      </c>
      <c r="D329" s="7">
        <v>-4.2666290842706811</v>
      </c>
      <c r="E329" s="7">
        <f>0-2^(0-D329)</f>
        <v>-19.247899160472588</v>
      </c>
      <c r="F329" s="9">
        <v>1.1281784115121599E-2</v>
      </c>
      <c r="G329" s="4" t="s">
        <v>114</v>
      </c>
    </row>
    <row r="330" spans="1:7">
      <c r="A330" s="20"/>
      <c r="B330" s="17"/>
      <c r="C330" s="4" t="s">
        <v>21</v>
      </c>
      <c r="D330" s="7">
        <v>2.4064643170567099</v>
      </c>
      <c r="E330" s="7">
        <f>2^D330</f>
        <v>5.3017341040462549</v>
      </c>
      <c r="F330" s="9">
        <v>1.1365485075489399E-10</v>
      </c>
      <c r="G330" s="4" t="s">
        <v>307</v>
      </c>
    </row>
    <row r="331" spans="1:7">
      <c r="A331" s="20"/>
      <c r="B331" s="17"/>
      <c r="C331" s="4" t="s">
        <v>19</v>
      </c>
      <c r="D331" s="7">
        <v>2.4811266897366164</v>
      </c>
      <c r="E331" s="7">
        <f>2^D331</f>
        <v>5.5833333333333339</v>
      </c>
      <c r="F331" s="9">
        <v>3.4869941088558701E-4</v>
      </c>
      <c r="G331" s="4" t="s">
        <v>20</v>
      </c>
    </row>
    <row r="332" spans="1:7">
      <c r="A332" s="20"/>
      <c r="B332" s="17"/>
      <c r="C332" s="4" t="s">
        <v>162</v>
      </c>
      <c r="D332" s="7">
        <v>-2.4470737666896722</v>
      </c>
      <c r="E332" s="7">
        <f>0-2^(0-D332)</f>
        <v>-5.453089244851256</v>
      </c>
      <c r="F332" s="9">
        <v>2.11237308770169E-9</v>
      </c>
      <c r="G332" s="4" t="s">
        <v>308</v>
      </c>
    </row>
    <row r="333" spans="1:7">
      <c r="A333" s="20"/>
      <c r="B333" s="17"/>
      <c r="C333" s="4" t="s">
        <v>309</v>
      </c>
      <c r="D333" s="7">
        <v>-3.3259365661586</v>
      </c>
      <c r="E333" s="7">
        <f t="shared" ref="E333" si="37">0-2^(0-D333)</f>
        <v>-10.027823240589198</v>
      </c>
      <c r="F333" s="9">
        <v>3.8199814407578101E-3</v>
      </c>
      <c r="G333" s="4" t="s">
        <v>8</v>
      </c>
    </row>
    <row r="334" spans="1:7">
      <c r="A334" s="20"/>
      <c r="B334" s="17"/>
      <c r="C334" s="4" t="s">
        <v>221</v>
      </c>
      <c r="D334" s="7">
        <v>-1.184185694567482</v>
      </c>
      <c r="E334" s="7">
        <f>0-2^(0-D334)</f>
        <v>-2.2723509933774833</v>
      </c>
      <c r="F334" s="9">
        <v>2.1426803368456499E-2</v>
      </c>
      <c r="G334" s="4" t="s">
        <v>222</v>
      </c>
    </row>
    <row r="335" spans="1:7">
      <c r="A335" s="20"/>
      <c r="B335" s="17"/>
      <c r="C335" s="4" t="s">
        <v>215</v>
      </c>
      <c r="D335" s="7">
        <v>-1.2165161017646733</v>
      </c>
      <c r="E335" s="7">
        <f>0-2^(0-D335)</f>
        <v>-2.3238486359636252</v>
      </c>
      <c r="F335" s="9">
        <v>2.0583521218904999E-2</v>
      </c>
      <c r="G335" s="4" t="s">
        <v>216</v>
      </c>
    </row>
    <row r="336" spans="1:7">
      <c r="A336" s="20"/>
      <c r="B336" s="17"/>
      <c r="C336" s="4" t="s">
        <v>310</v>
      </c>
      <c r="D336" s="7">
        <v>-5.2631191481302473</v>
      </c>
      <c r="E336" s="7">
        <f t="shared" ref="E336" si="38">0-2^(0-D336)</f>
        <v>-38.402255639386475</v>
      </c>
      <c r="F336" s="9">
        <v>9.0188159528189794E-3</v>
      </c>
      <c r="G336" s="4" t="s">
        <v>311</v>
      </c>
    </row>
    <row r="337" spans="1:7">
      <c r="A337" s="20"/>
      <c r="B337" s="17"/>
      <c r="C337" s="4" t="s">
        <v>104</v>
      </c>
      <c r="D337" s="7">
        <v>-4.6924909650256019</v>
      </c>
      <c r="E337" s="7">
        <f t="shared" ref="E337:E346" si="39">0-2^(0-D337)</f>
        <v>-25.857142857142861</v>
      </c>
      <c r="F337" s="9">
        <v>1.9284291662220702E-6</v>
      </c>
      <c r="G337" s="4" t="s">
        <v>105</v>
      </c>
    </row>
    <row r="338" spans="1:7">
      <c r="A338" s="20"/>
      <c r="B338" s="17"/>
      <c r="C338" s="4" t="s">
        <v>172</v>
      </c>
      <c r="D338" s="7">
        <v>-2.183524480617919</v>
      </c>
      <c r="E338" s="7">
        <f t="shared" si="39"/>
        <v>-4.5426195426195433</v>
      </c>
      <c r="F338" s="9">
        <v>8.6358165444215497E-4</v>
      </c>
      <c r="G338" s="4" t="s">
        <v>173</v>
      </c>
    </row>
    <row r="339" spans="1:7" ht="13.5" customHeight="1">
      <c r="A339" s="20"/>
      <c r="B339" s="17"/>
      <c r="C339" s="4" t="s">
        <v>152</v>
      </c>
      <c r="D339" s="7">
        <v>-2.8645639216134722</v>
      </c>
      <c r="E339" s="7">
        <f t="shared" si="39"/>
        <v>-7.2831568816197425</v>
      </c>
      <c r="F339" s="9">
        <v>1.8393822944552501E-5</v>
      </c>
      <c r="G339" s="4" t="s">
        <v>153</v>
      </c>
    </row>
    <row r="340" spans="1:7">
      <c r="A340" s="20"/>
      <c r="B340" s="17"/>
      <c r="C340" s="4" t="s">
        <v>49</v>
      </c>
      <c r="D340" s="7">
        <v>-7.1991557127660677</v>
      </c>
      <c r="E340" s="7">
        <f t="shared" si="39"/>
        <v>-146.94736842105269</v>
      </c>
      <c r="F340" s="9">
        <v>2.7663589779579798E-12</v>
      </c>
      <c r="G340" s="4" t="s">
        <v>50</v>
      </c>
    </row>
    <row r="341" spans="1:7">
      <c r="A341" s="20"/>
      <c r="B341" s="17"/>
      <c r="C341" s="4" t="s">
        <v>84</v>
      </c>
      <c r="D341" s="7">
        <v>-5.6147098441152083</v>
      </c>
      <c r="E341" s="7">
        <f t="shared" si="39"/>
        <v>-48.999999999999993</v>
      </c>
      <c r="F341" s="9">
        <v>1.07659134763622E-2</v>
      </c>
      <c r="G341" s="4" t="s">
        <v>85</v>
      </c>
    </row>
    <row r="342" spans="1:7">
      <c r="A342" s="20"/>
      <c r="B342" s="17"/>
      <c r="C342" s="4" t="s">
        <v>176</v>
      </c>
      <c r="D342" s="7">
        <v>-1.9489759969755331</v>
      </c>
      <c r="E342" s="7">
        <f t="shared" si="39"/>
        <v>-3.8610038610038608</v>
      </c>
      <c r="F342" s="9">
        <v>2.3395677144667001E-2</v>
      </c>
      <c r="G342" s="4" t="s">
        <v>177</v>
      </c>
    </row>
    <row r="343" spans="1:7">
      <c r="A343" s="20"/>
      <c r="B343" s="17"/>
      <c r="C343" s="4" t="s">
        <v>154</v>
      </c>
      <c r="D343" s="7">
        <v>-2.86169569313323</v>
      </c>
      <c r="E343" s="7">
        <f t="shared" si="39"/>
        <v>-7.2686915887850212</v>
      </c>
      <c r="F343" s="9">
        <v>4.2023454206293999E-3</v>
      </c>
      <c r="G343" s="4" t="s">
        <v>155</v>
      </c>
    </row>
    <row r="344" spans="1:7">
      <c r="A344" s="20"/>
      <c r="B344" s="17"/>
      <c r="C344" s="4" t="s">
        <v>156</v>
      </c>
      <c r="D344" s="7">
        <v>-2.8163367100753702</v>
      </c>
      <c r="E344" s="7">
        <f t="shared" si="39"/>
        <v>-7.0437158469836074</v>
      </c>
      <c r="F344" s="9">
        <v>1.7427142323263301E-2</v>
      </c>
      <c r="G344" s="4" t="s">
        <v>157</v>
      </c>
    </row>
    <row r="345" spans="1:7">
      <c r="A345" s="20"/>
      <c r="B345" s="17"/>
      <c r="C345" s="4" t="s">
        <v>134</v>
      </c>
      <c r="D345" s="7">
        <v>-3.6458431126923201</v>
      </c>
      <c r="E345" s="7">
        <f t="shared" si="39"/>
        <v>-12.517227235438906</v>
      </c>
      <c r="F345" s="9">
        <v>5.5861035496012796E-10</v>
      </c>
      <c r="G345" s="4" t="s">
        <v>312</v>
      </c>
    </row>
    <row r="346" spans="1:7">
      <c r="A346" s="20"/>
      <c r="B346" s="17"/>
      <c r="C346" s="4" t="s">
        <v>158</v>
      </c>
      <c r="D346" s="7">
        <v>-2.6454944466498325</v>
      </c>
      <c r="E346" s="7">
        <f t="shared" si="39"/>
        <v>-6.257101238241181</v>
      </c>
      <c r="F346" s="9">
        <v>2.7663589779579798E-12</v>
      </c>
      <c r="G346" s="4" t="s">
        <v>313</v>
      </c>
    </row>
    <row r="347" spans="1:7">
      <c r="A347" s="20"/>
      <c r="B347" s="17"/>
      <c r="C347" s="4" t="s">
        <v>9</v>
      </c>
      <c r="D347" s="7">
        <v>10.076815597050832</v>
      </c>
      <c r="E347" s="7">
        <f>2^D347</f>
        <v>1080.0000000000005</v>
      </c>
      <c r="F347" s="9">
        <v>5.0356745631336796E-4</v>
      </c>
      <c r="G347" s="4" t="s">
        <v>314</v>
      </c>
    </row>
    <row r="348" spans="1:7">
      <c r="A348" s="20"/>
      <c r="B348" s="17"/>
      <c r="C348" s="4" t="s">
        <v>53</v>
      </c>
      <c r="D348" s="7">
        <v>-7.1292830169449664</v>
      </c>
      <c r="E348" s="7">
        <f t="shared" ref="E348:E353" si="40">0-2^(0-D348)</f>
        <v>-139.99999999999994</v>
      </c>
      <c r="F348" s="9">
        <v>1.14611579801523E-14</v>
      </c>
      <c r="G348" s="4" t="s">
        <v>315</v>
      </c>
    </row>
    <row r="349" spans="1:7">
      <c r="A349" s="20"/>
      <c r="B349" s="17"/>
      <c r="C349" s="4" t="s">
        <v>126</v>
      </c>
      <c r="D349" s="7">
        <v>-3.9650578141677881</v>
      </c>
      <c r="E349" s="7">
        <f t="shared" si="40"/>
        <v>-15.617133996650484</v>
      </c>
      <c r="F349" s="9">
        <v>3.5011836082702902E-4</v>
      </c>
      <c r="G349" s="4" t="s">
        <v>312</v>
      </c>
    </row>
    <row r="350" spans="1:7">
      <c r="A350" s="20"/>
      <c r="B350" s="16" t="s">
        <v>247</v>
      </c>
      <c r="C350" s="4" t="s">
        <v>140</v>
      </c>
      <c r="D350" s="7">
        <v>-3.2183479766696825</v>
      </c>
      <c r="E350" s="7">
        <f t="shared" si="40"/>
        <v>-9.3072049506409318</v>
      </c>
      <c r="F350" s="9">
        <v>1.9362895615091701E-4</v>
      </c>
      <c r="G350" s="4" t="s">
        <v>56</v>
      </c>
    </row>
    <row r="351" spans="1:7">
      <c r="A351" s="20"/>
      <c r="B351" s="16"/>
      <c r="C351" s="4" t="s">
        <v>43</v>
      </c>
      <c r="D351" s="7">
        <v>-8.7619847562743232</v>
      </c>
      <c r="E351" s="7">
        <f t="shared" si="40"/>
        <v>-434.1304347826088</v>
      </c>
      <c r="F351" s="9">
        <v>4.6066655485557002E-3</v>
      </c>
      <c r="G351" s="4" t="s">
        <v>305</v>
      </c>
    </row>
    <row r="352" spans="1:7">
      <c r="A352" s="20"/>
      <c r="B352" s="16"/>
      <c r="C352" s="4" t="s">
        <v>120</v>
      </c>
      <c r="D352" s="7">
        <v>-4.0689129214612683</v>
      </c>
      <c r="E352" s="7">
        <f t="shared" si="40"/>
        <v>-16.782816229317216</v>
      </c>
      <c r="F352" s="9">
        <v>1.54783994676765E-2</v>
      </c>
      <c r="G352" s="4" t="s">
        <v>121</v>
      </c>
    </row>
    <row r="353" spans="1:7">
      <c r="A353" s="20"/>
      <c r="B353" s="16"/>
      <c r="C353" s="4" t="s">
        <v>316</v>
      </c>
      <c r="D353" s="7">
        <v>-1.4891640088020344</v>
      </c>
      <c r="E353" s="7">
        <f t="shared" si="40"/>
        <v>-2.8072625698324019</v>
      </c>
      <c r="F353" s="9">
        <v>1.3527095727665601E-2</v>
      </c>
      <c r="G353" s="4" t="s">
        <v>317</v>
      </c>
    </row>
    <row r="354" spans="1:7">
      <c r="A354" s="20"/>
      <c r="B354" s="16"/>
      <c r="C354" s="4" t="s">
        <v>306</v>
      </c>
      <c r="D354" s="7">
        <v>-6.07716231918684</v>
      </c>
      <c r="E354" s="7">
        <f t="shared" ref="E354" si="41">0-2^(0-D354)</f>
        <v>-67.516224188790588</v>
      </c>
      <c r="F354" s="9">
        <v>1.1257822356632001E-2</v>
      </c>
      <c r="G354" s="4" t="s">
        <v>1</v>
      </c>
    </row>
    <row r="355" spans="1:7">
      <c r="A355" s="20"/>
      <c r="B355" s="16"/>
      <c r="C355" s="4" t="s">
        <v>188</v>
      </c>
      <c r="D355" s="7">
        <v>-1.6097026015811864</v>
      </c>
      <c r="E355" s="7">
        <f t="shared" ref="E355:E363" si="42">0-2^(0-D355)</f>
        <v>-3.0518892339544519</v>
      </c>
      <c r="F355" s="9">
        <v>2.02002332093912E-3</v>
      </c>
      <c r="G355" s="4" t="s">
        <v>189</v>
      </c>
    </row>
    <row r="356" spans="1:7">
      <c r="A356" s="20"/>
      <c r="B356" s="16"/>
      <c r="C356" s="4" t="s">
        <v>66</v>
      </c>
      <c r="D356" s="7">
        <v>-6.3762460008250388</v>
      </c>
      <c r="E356" s="7">
        <f t="shared" si="42"/>
        <v>-83.069444444444457</v>
      </c>
      <c r="F356" s="9">
        <v>5.1116566476920901E-3</v>
      </c>
      <c r="G356" s="4" t="s">
        <v>67</v>
      </c>
    </row>
    <row r="357" spans="1:7">
      <c r="A357" s="20"/>
      <c r="B357" s="16"/>
      <c r="C357" s="4" t="s">
        <v>34</v>
      </c>
      <c r="D357" s="7">
        <v>-17.583582310564868</v>
      </c>
      <c r="E357" s="7">
        <f t="shared" si="42"/>
        <v>-196420.00000000012</v>
      </c>
      <c r="F357" s="9">
        <v>5.9525480986535101E-12</v>
      </c>
      <c r="G357" s="4" t="s">
        <v>35</v>
      </c>
    </row>
    <row r="358" spans="1:7">
      <c r="A358" s="20"/>
      <c r="B358" s="16"/>
      <c r="C358" s="4" t="s">
        <v>32</v>
      </c>
      <c r="D358" s="7">
        <v>-19.6092797555849</v>
      </c>
      <c r="E358" s="7">
        <f t="shared" si="42"/>
        <v>-799800.00000002584</v>
      </c>
      <c r="F358" s="9">
        <v>8.9296213258395606E-3</v>
      </c>
      <c r="G358" s="4" t="s">
        <v>33</v>
      </c>
    </row>
    <row r="359" spans="1:7">
      <c r="A359" s="20"/>
      <c r="B359" s="16"/>
      <c r="C359" s="4" t="s">
        <v>201</v>
      </c>
      <c r="D359" s="7">
        <v>-1.438538933658349</v>
      </c>
      <c r="E359" s="7">
        <f t="shared" si="42"/>
        <v>-2.7104622871046229</v>
      </c>
      <c r="F359" s="9">
        <v>2.07160204690864E-2</v>
      </c>
      <c r="G359" s="4" t="s">
        <v>171</v>
      </c>
    </row>
    <row r="360" spans="1:7">
      <c r="A360" s="20"/>
      <c r="B360" s="16"/>
      <c r="C360" s="4" t="s">
        <v>196</v>
      </c>
      <c r="D360" s="7">
        <v>-1.487882496534048</v>
      </c>
      <c r="E360" s="7">
        <f t="shared" si="42"/>
        <v>-2.8047700513251526</v>
      </c>
      <c r="F360" s="9">
        <v>3.01620640026583E-2</v>
      </c>
      <c r="G360" s="4" t="s">
        <v>318</v>
      </c>
    </row>
    <row r="361" spans="1:7">
      <c r="A361" s="20"/>
      <c r="B361" s="16"/>
      <c r="C361" s="4" t="s">
        <v>55</v>
      </c>
      <c r="D361" s="7">
        <v>-7.077437984913864</v>
      </c>
      <c r="E361" s="7">
        <f t="shared" si="42"/>
        <v>-135.05825242731558</v>
      </c>
      <c r="F361" s="9">
        <v>4.0932525171359603E-4</v>
      </c>
      <c r="G361" s="4" t="s">
        <v>56</v>
      </c>
    </row>
    <row r="362" spans="1:7" ht="13.5" customHeight="1">
      <c r="A362" s="20"/>
      <c r="B362" s="16"/>
      <c r="C362" s="4" t="s">
        <v>170</v>
      </c>
      <c r="D362" s="7">
        <v>-2.2726753632257446</v>
      </c>
      <c r="E362" s="7">
        <f t="shared" si="42"/>
        <v>-4.8321839080448266</v>
      </c>
      <c r="F362" s="9">
        <v>2.6344135687610602E-2</v>
      </c>
      <c r="G362" s="4" t="s">
        <v>171</v>
      </c>
    </row>
    <row r="363" spans="1:7">
      <c r="A363" s="20"/>
      <c r="B363" s="16"/>
      <c r="C363" s="4" t="s">
        <v>68</v>
      </c>
      <c r="D363" s="7">
        <v>-6.3706874068072175</v>
      </c>
      <c r="E363" s="7">
        <f t="shared" si="42"/>
        <v>-82.749999999999986</v>
      </c>
      <c r="F363" s="9">
        <v>2.9159060673301401E-2</v>
      </c>
      <c r="G363" s="4" t="s">
        <v>69</v>
      </c>
    </row>
    <row r="364" spans="1:7">
      <c r="A364" s="20"/>
      <c r="B364" s="16" t="s">
        <v>248</v>
      </c>
      <c r="C364" s="4" t="s">
        <v>134</v>
      </c>
      <c r="D364" s="7">
        <v>-3.6458431126923201</v>
      </c>
      <c r="E364" s="7">
        <f>0-2^(0-D364)</f>
        <v>-12.517227235438906</v>
      </c>
      <c r="F364" s="9">
        <v>5.5861035496012796E-10</v>
      </c>
      <c r="G364" s="4" t="s">
        <v>312</v>
      </c>
    </row>
    <row r="365" spans="1:7">
      <c r="A365" s="20"/>
      <c r="B365" s="16"/>
      <c r="C365" s="4" t="s">
        <v>76</v>
      </c>
      <c r="D365" s="7">
        <v>-5.8515265659874194</v>
      </c>
      <c r="E365" s="7">
        <f>0-2^(0-D365)</f>
        <v>-57.741095162137185</v>
      </c>
      <c r="F365" s="9">
        <v>6.3019932630461101E-9</v>
      </c>
      <c r="G365" s="4" t="s">
        <v>77</v>
      </c>
    </row>
    <row r="366" spans="1:7">
      <c r="A366" s="20"/>
      <c r="B366" s="16"/>
      <c r="C366" s="4" t="s">
        <v>154</v>
      </c>
      <c r="D366" s="7">
        <v>-2.86169569313323</v>
      </c>
      <c r="E366" s="7">
        <f>0-2^(0-D366)</f>
        <v>-7.2686915887850212</v>
      </c>
      <c r="F366" s="9">
        <v>4.2023454206293999E-3</v>
      </c>
      <c r="G366" s="4" t="s">
        <v>155</v>
      </c>
    </row>
    <row r="367" spans="1:7">
      <c r="A367" s="20"/>
      <c r="B367" s="16"/>
      <c r="C367" s="4" t="s">
        <v>309</v>
      </c>
      <c r="D367" s="7">
        <v>-3.3259365661586</v>
      </c>
      <c r="E367" s="7">
        <f t="shared" ref="E367" si="43">0-2^(0-D367)</f>
        <v>-10.027823240589198</v>
      </c>
      <c r="F367" s="9">
        <v>3.8199814407578101E-3</v>
      </c>
      <c r="G367" s="4" t="s">
        <v>8</v>
      </c>
    </row>
    <row r="368" spans="1:7">
      <c r="A368" s="20"/>
      <c r="B368" s="16"/>
      <c r="C368" s="4" t="s">
        <v>113</v>
      </c>
      <c r="D368" s="7">
        <v>-4.2666290842706811</v>
      </c>
      <c r="E368" s="7">
        <f>0-2^(0-D368)</f>
        <v>-19.247899160472588</v>
      </c>
      <c r="F368" s="9">
        <v>1.1281784115121599E-2</v>
      </c>
      <c r="G368" s="4" t="s">
        <v>114</v>
      </c>
    </row>
    <row r="369" spans="1:8">
      <c r="A369" s="20"/>
      <c r="B369" s="16"/>
      <c r="C369" s="4" t="s">
        <v>126</v>
      </c>
      <c r="D369" s="7">
        <v>-3.9650578141677881</v>
      </c>
      <c r="E369" s="7">
        <f>0-2^(0-D369)</f>
        <v>-15.617133996650484</v>
      </c>
      <c r="F369" s="9">
        <v>3.5011836082702902E-4</v>
      </c>
      <c r="G369" s="4" t="s">
        <v>312</v>
      </c>
    </row>
    <row r="370" spans="1:8">
      <c r="A370" s="20"/>
      <c r="B370" s="16" t="s">
        <v>249</v>
      </c>
      <c r="C370" s="4" t="s">
        <v>76</v>
      </c>
      <c r="D370" s="7">
        <v>-5.8515265659874194</v>
      </c>
      <c r="E370" s="7">
        <f>0-2^(0-D370)</f>
        <v>-57.741095162137185</v>
      </c>
      <c r="F370" s="9">
        <v>6.3019932630461101E-9</v>
      </c>
      <c r="G370" s="4" t="s">
        <v>77</v>
      </c>
    </row>
    <row r="371" spans="1:8">
      <c r="A371" s="20"/>
      <c r="B371" s="17"/>
      <c r="C371" s="4" t="s">
        <v>4</v>
      </c>
      <c r="D371" s="7">
        <v>-1.624125107553845</v>
      </c>
      <c r="E371" s="7">
        <f t="shared" ref="E371" si="44">0-2^(0-D371)</f>
        <v>-3.0825517344052402</v>
      </c>
      <c r="F371" s="9">
        <v>8.9296213258395606E-3</v>
      </c>
      <c r="G371" s="4" t="s">
        <v>5</v>
      </c>
    </row>
    <row r="372" spans="1:8">
      <c r="A372" s="20"/>
      <c r="B372" s="17"/>
      <c r="C372" s="4" t="s">
        <v>113</v>
      </c>
      <c r="D372" s="7">
        <v>-4.2666290842706811</v>
      </c>
      <c r="E372" s="7">
        <f>0-2^(0-D372)</f>
        <v>-19.247899160472588</v>
      </c>
      <c r="F372" s="9">
        <v>1.1281784115121599E-2</v>
      </c>
      <c r="G372" s="4" t="s">
        <v>114</v>
      </c>
    </row>
    <row r="373" spans="1:8">
      <c r="A373" s="20"/>
      <c r="B373" s="17"/>
      <c r="C373" s="4" t="s">
        <v>21</v>
      </c>
      <c r="D373" s="7">
        <v>2.4064643170567099</v>
      </c>
      <c r="E373" s="7">
        <f>2^D373</f>
        <v>5.3017341040462549</v>
      </c>
      <c r="F373" s="9">
        <v>1.1365485075489399E-10</v>
      </c>
      <c r="G373" s="4" t="s">
        <v>307</v>
      </c>
    </row>
    <row r="374" spans="1:8">
      <c r="A374" s="20"/>
      <c r="B374" s="17"/>
      <c r="C374" s="4" t="s">
        <v>19</v>
      </c>
      <c r="D374" s="7">
        <v>2.48112668973662</v>
      </c>
      <c r="E374" s="7">
        <f>2^D374</f>
        <v>5.5833333333333472</v>
      </c>
      <c r="F374" s="9">
        <v>3.4869941088558701E-4</v>
      </c>
      <c r="G374" s="4" t="s">
        <v>20</v>
      </c>
    </row>
    <row r="375" spans="1:8">
      <c r="A375" s="20"/>
      <c r="B375" s="17"/>
      <c r="C375" s="4" t="s">
        <v>162</v>
      </c>
      <c r="D375" s="7">
        <v>-2.44707376668967</v>
      </c>
      <c r="E375" s="7">
        <f>0-2^(0-D375)</f>
        <v>-5.4530892448512489</v>
      </c>
      <c r="F375" s="9">
        <v>2.11237308770169E-9</v>
      </c>
      <c r="G375" s="4" t="s">
        <v>308</v>
      </c>
    </row>
    <row r="376" spans="1:8">
      <c r="A376" s="20"/>
      <c r="B376" s="17"/>
      <c r="C376" s="4" t="s">
        <v>309</v>
      </c>
      <c r="D376" s="7">
        <v>-3.3259365661586</v>
      </c>
      <c r="E376" s="7">
        <f t="shared" ref="E376" si="45">0-2^(0-D376)</f>
        <v>-10.027823240589198</v>
      </c>
      <c r="F376" s="9">
        <v>3.8199814407578101E-3</v>
      </c>
      <c r="G376" s="4" t="s">
        <v>8</v>
      </c>
    </row>
    <row r="377" spans="1:8">
      <c r="A377" s="20"/>
      <c r="B377" s="17"/>
      <c r="C377" s="4" t="s">
        <v>221</v>
      </c>
      <c r="D377" s="7">
        <v>-1.184185694567482</v>
      </c>
      <c r="E377" s="7">
        <f>0-2^(0-D377)</f>
        <v>-2.2723509933774833</v>
      </c>
      <c r="F377" s="9">
        <v>2.1426803368456499E-2</v>
      </c>
      <c r="G377" s="4" t="s">
        <v>222</v>
      </c>
    </row>
    <row r="378" spans="1:8">
      <c r="A378" s="20"/>
      <c r="B378" s="17"/>
      <c r="C378" s="4" t="s">
        <v>319</v>
      </c>
      <c r="D378" s="7">
        <v>-1.2165161017646733</v>
      </c>
      <c r="E378" s="7">
        <f>0-2^(0-D378)</f>
        <v>-2.3238486359636252</v>
      </c>
      <c r="F378" s="9">
        <v>2.0583521218904999E-2</v>
      </c>
      <c r="G378" s="4" t="s">
        <v>216</v>
      </c>
    </row>
    <row r="379" spans="1:8">
      <c r="A379" s="20"/>
      <c r="B379" s="17"/>
      <c r="C379" s="4" t="s">
        <v>310</v>
      </c>
      <c r="D379" s="7">
        <v>-5.2631191481302473</v>
      </c>
      <c r="E379" s="7">
        <f t="shared" ref="E379" si="46">0-2^(0-D379)</f>
        <v>-38.402255639386475</v>
      </c>
      <c r="F379" s="9">
        <v>9.0188159528189794E-3</v>
      </c>
      <c r="G379" s="4" t="s">
        <v>311</v>
      </c>
    </row>
    <row r="380" spans="1:8">
      <c r="A380" s="20"/>
      <c r="B380" s="17"/>
      <c r="C380" s="4" t="s">
        <v>104</v>
      </c>
      <c r="D380" s="7">
        <v>-4.6924909650256019</v>
      </c>
      <c r="E380" s="7">
        <f t="shared" ref="E380:E389" si="47">0-2^(0-D380)</f>
        <v>-25.857142857142861</v>
      </c>
      <c r="F380" s="9">
        <v>1.9284291662220702E-6</v>
      </c>
      <c r="G380" s="4" t="s">
        <v>105</v>
      </c>
    </row>
    <row r="381" spans="1:8">
      <c r="A381" s="20"/>
      <c r="B381" s="17"/>
      <c r="C381" s="4" t="s">
        <v>172</v>
      </c>
      <c r="D381" s="7">
        <v>-2.183524480617919</v>
      </c>
      <c r="E381" s="7">
        <f t="shared" si="47"/>
        <v>-4.5426195426195433</v>
      </c>
      <c r="F381" s="9">
        <v>8.6358165444215497E-4</v>
      </c>
      <c r="G381" s="4" t="s">
        <v>173</v>
      </c>
    </row>
    <row r="382" spans="1:8">
      <c r="A382" s="20"/>
      <c r="B382" s="17"/>
      <c r="C382" s="4" t="s">
        <v>152</v>
      </c>
      <c r="D382" s="7">
        <v>-2.8645639216134722</v>
      </c>
      <c r="E382" s="7">
        <f t="shared" si="47"/>
        <v>-7.2831568816197425</v>
      </c>
      <c r="F382" s="9">
        <v>1.8393822944552501E-5</v>
      </c>
      <c r="G382" s="4" t="s">
        <v>153</v>
      </c>
    </row>
    <row r="383" spans="1:8">
      <c r="A383" s="20"/>
      <c r="B383" s="17"/>
      <c r="C383" s="4" t="s">
        <v>49</v>
      </c>
      <c r="D383" s="7">
        <v>-7.1991557127660677</v>
      </c>
      <c r="E383" s="7">
        <f t="shared" si="47"/>
        <v>-146.94736842105269</v>
      </c>
      <c r="F383" s="9">
        <v>2.7663589779579798E-12</v>
      </c>
      <c r="G383" s="4" t="s">
        <v>50</v>
      </c>
      <c r="H383" s="8"/>
    </row>
    <row r="384" spans="1:8">
      <c r="A384" s="20"/>
      <c r="B384" s="17"/>
      <c r="C384" s="4" t="s">
        <v>84</v>
      </c>
      <c r="D384" s="7">
        <v>-5.6147098441152101</v>
      </c>
      <c r="E384" s="7">
        <f t="shared" si="47"/>
        <v>-49.000000000000057</v>
      </c>
      <c r="F384" s="9">
        <v>1.07659134763622E-2</v>
      </c>
      <c r="G384" s="4" t="s">
        <v>85</v>
      </c>
      <c r="H384" s="8"/>
    </row>
    <row r="385" spans="1:8" ht="13.5" customHeight="1">
      <c r="A385" s="20"/>
      <c r="B385" s="17"/>
      <c r="C385" s="4" t="s">
        <v>176</v>
      </c>
      <c r="D385" s="7">
        <v>-1.9489759969755331</v>
      </c>
      <c r="E385" s="7">
        <f t="shared" si="47"/>
        <v>-3.8610038610038608</v>
      </c>
      <c r="F385" s="9">
        <v>2.3395677144667001E-2</v>
      </c>
      <c r="G385" s="4" t="s">
        <v>177</v>
      </c>
      <c r="H385" s="8"/>
    </row>
    <row r="386" spans="1:8">
      <c r="A386" s="20"/>
      <c r="B386" s="17"/>
      <c r="C386" s="4" t="s">
        <v>154</v>
      </c>
      <c r="D386" s="7">
        <v>-2.86169569313323</v>
      </c>
      <c r="E386" s="7">
        <f t="shared" si="47"/>
        <v>-7.2686915887850212</v>
      </c>
      <c r="F386" s="9">
        <v>4.2023454206293999E-3</v>
      </c>
      <c r="G386" s="4" t="s">
        <v>155</v>
      </c>
      <c r="H386" s="8"/>
    </row>
    <row r="387" spans="1:8">
      <c r="A387" s="20"/>
      <c r="B387" s="17"/>
      <c r="C387" s="4" t="s">
        <v>156</v>
      </c>
      <c r="D387" s="7">
        <v>-2.8163367100753702</v>
      </c>
      <c r="E387" s="7">
        <f t="shared" si="47"/>
        <v>-7.0437158469836074</v>
      </c>
      <c r="F387" s="9">
        <v>1.7427142323263301E-2</v>
      </c>
      <c r="G387" s="4" t="s">
        <v>157</v>
      </c>
      <c r="H387" s="8"/>
    </row>
    <row r="388" spans="1:8">
      <c r="A388" s="20"/>
      <c r="B388" s="17"/>
      <c r="C388" s="4" t="s">
        <v>134</v>
      </c>
      <c r="D388" s="7">
        <v>-3.6458431126923201</v>
      </c>
      <c r="E388" s="7">
        <f t="shared" si="47"/>
        <v>-12.517227235438906</v>
      </c>
      <c r="F388" s="9">
        <v>5.5861035496012796E-10</v>
      </c>
      <c r="G388" s="4" t="s">
        <v>312</v>
      </c>
      <c r="H388" s="8"/>
    </row>
    <row r="389" spans="1:8">
      <c r="A389" s="20"/>
      <c r="B389" s="17"/>
      <c r="C389" s="4" t="s">
        <v>158</v>
      </c>
      <c r="D389" s="7">
        <v>-2.6454944466498325</v>
      </c>
      <c r="E389" s="7">
        <f t="shared" si="47"/>
        <v>-6.257101238241181</v>
      </c>
      <c r="F389" s="9">
        <v>2.7663589779579798E-12</v>
      </c>
      <c r="G389" s="4" t="s">
        <v>313</v>
      </c>
      <c r="H389" s="8"/>
    </row>
    <row r="390" spans="1:8">
      <c r="A390" s="20"/>
      <c r="B390" s="17"/>
      <c r="C390" s="4" t="s">
        <v>9</v>
      </c>
      <c r="D390" s="7">
        <v>10.076815597050832</v>
      </c>
      <c r="E390" s="7">
        <f>2^D390</f>
        <v>1080.0000000000005</v>
      </c>
      <c r="F390" s="9">
        <v>5.0356745631336796E-4</v>
      </c>
      <c r="G390" s="4" t="s">
        <v>314</v>
      </c>
      <c r="H390" s="8"/>
    </row>
    <row r="391" spans="1:8">
      <c r="A391" s="20"/>
      <c r="B391" s="17"/>
      <c r="C391" s="4" t="s">
        <v>53</v>
      </c>
      <c r="D391" s="7">
        <v>-7.1292830169449664</v>
      </c>
      <c r="E391" s="7">
        <f>0-2^(0-D391)</f>
        <v>-139.99999999999994</v>
      </c>
      <c r="F391" s="9">
        <v>1.14611579801523E-14</v>
      </c>
      <c r="G391" s="4" t="s">
        <v>315</v>
      </c>
      <c r="H391" s="8"/>
    </row>
    <row r="392" spans="1:8">
      <c r="A392" s="20"/>
      <c r="B392" s="17"/>
      <c r="C392" s="4" t="s">
        <v>126</v>
      </c>
      <c r="D392" s="7">
        <v>-3.9650578141677881</v>
      </c>
      <c r="E392" s="7">
        <f>0-2^(0-D392)</f>
        <v>-15.617133996650484</v>
      </c>
      <c r="F392" s="9">
        <v>3.5011836082702902E-4</v>
      </c>
      <c r="G392" s="4" t="s">
        <v>312</v>
      </c>
    </row>
    <row r="393" spans="1:8">
      <c r="A393" s="20"/>
      <c r="B393" s="16" t="s">
        <v>251</v>
      </c>
      <c r="C393" s="4" t="s">
        <v>186</v>
      </c>
      <c r="D393" s="7">
        <v>-1.6694783196811038</v>
      </c>
      <c r="E393" s="7">
        <f>0-2^(0-D393)</f>
        <v>-3.1809954751131224</v>
      </c>
      <c r="F393" s="9">
        <v>4.9906739417039901E-3</v>
      </c>
      <c r="G393" s="4" t="s">
        <v>291</v>
      </c>
    </row>
    <row r="394" spans="1:8">
      <c r="A394" s="20"/>
      <c r="B394" s="17"/>
      <c r="C394" s="4" t="s">
        <v>16</v>
      </c>
      <c r="D394" s="7">
        <v>3.6220518194563764</v>
      </c>
      <c r="E394" s="7">
        <f>2^D394</f>
        <v>12.312500000000002</v>
      </c>
      <c r="F394" s="9">
        <v>8.7801754339028603E-4</v>
      </c>
      <c r="G394" s="4" t="s">
        <v>285</v>
      </c>
    </row>
    <row r="395" spans="1:8">
      <c r="A395" s="20"/>
      <c r="B395" s="17"/>
      <c r="C395" s="4" t="s">
        <v>139</v>
      </c>
      <c r="D395" s="7">
        <v>-3.2410080995037944</v>
      </c>
      <c r="E395" s="7">
        <f>0-2^(0-D395)</f>
        <v>-9.4545454545454515</v>
      </c>
      <c r="F395" s="9">
        <v>4.99563333905004E-3</v>
      </c>
      <c r="G395" s="4" t="s">
        <v>81</v>
      </c>
    </row>
    <row r="396" spans="1:8">
      <c r="A396" s="20"/>
      <c r="B396" s="17"/>
      <c r="C396" s="4" t="s">
        <v>80</v>
      </c>
      <c r="D396" s="7">
        <v>-5.7789375760840196</v>
      </c>
      <c r="E396" s="7">
        <f>0-2^(0-D396)</f>
        <v>-54.907738095238152</v>
      </c>
      <c r="F396" s="9">
        <v>1.5042053594255701E-8</v>
      </c>
      <c r="G396" s="4" t="s">
        <v>81</v>
      </c>
    </row>
    <row r="397" spans="1:8">
      <c r="A397" s="20"/>
      <c r="B397" s="17"/>
      <c r="C397" s="4" t="s">
        <v>299</v>
      </c>
      <c r="D397" s="7">
        <v>-13.286268962679801</v>
      </c>
      <c r="E397" s="7">
        <f t="shared" ref="E397:E404" si="48">0-2^(0-D397)</f>
        <v>-9990.000000000131</v>
      </c>
      <c r="F397" s="9">
        <v>4.48608804836928E-3</v>
      </c>
      <c r="G397" s="4" t="s">
        <v>300</v>
      </c>
    </row>
    <row r="398" spans="1:8">
      <c r="A398" s="20"/>
      <c r="B398" s="17"/>
      <c r="C398" s="4" t="s">
        <v>98</v>
      </c>
      <c r="D398" s="7">
        <v>-4.8194277543581787</v>
      </c>
      <c r="E398" s="7">
        <f t="shared" si="48"/>
        <v>-28.235294117647044</v>
      </c>
      <c r="F398" s="9">
        <v>3.6891025287763599E-2</v>
      </c>
      <c r="G398" s="4" t="s">
        <v>99</v>
      </c>
    </row>
    <row r="399" spans="1:8">
      <c r="A399" s="20"/>
      <c r="B399" s="17"/>
      <c r="C399" s="4" t="s">
        <v>187</v>
      </c>
      <c r="D399" s="7">
        <v>-1.6060299193524401</v>
      </c>
      <c r="E399" s="7">
        <f t="shared" si="48"/>
        <v>-3.0441298917568789</v>
      </c>
      <c r="F399" s="9">
        <v>1.7744745172397599E-2</v>
      </c>
      <c r="G399" s="4" t="s">
        <v>81</v>
      </c>
    </row>
    <row r="400" spans="1:8">
      <c r="A400" s="20"/>
      <c r="B400" s="17"/>
      <c r="C400" s="4" t="s">
        <v>110</v>
      </c>
      <c r="D400" s="7">
        <v>-4.4148851796840356</v>
      </c>
      <c r="E400" s="7">
        <f t="shared" si="48"/>
        <v>-21.331081081081088</v>
      </c>
      <c r="F400" s="9">
        <v>2.9807386119220702E-7</v>
      </c>
      <c r="G400" s="4" t="s">
        <v>83</v>
      </c>
    </row>
    <row r="401" spans="1:7">
      <c r="A401" s="20"/>
      <c r="B401" s="17"/>
      <c r="C401" s="4" t="s">
        <v>224</v>
      </c>
      <c r="D401" s="7">
        <v>-1.1148598034731914</v>
      </c>
      <c r="E401" s="7">
        <f t="shared" si="48"/>
        <v>-2.1657396211205162</v>
      </c>
      <c r="F401" s="9">
        <v>4.2595106075518203E-2</v>
      </c>
      <c r="G401" s="4" t="s">
        <v>225</v>
      </c>
    </row>
    <row r="402" spans="1:7">
      <c r="A402" s="20"/>
      <c r="B402" s="17"/>
      <c r="C402" s="4" t="s">
        <v>82</v>
      </c>
      <c r="D402" s="7">
        <v>-5.7316275958943592</v>
      </c>
      <c r="E402" s="7">
        <f t="shared" si="48"/>
        <v>-53.136363636363626</v>
      </c>
      <c r="F402" s="9">
        <v>5.2686262315209996E-6</v>
      </c>
      <c r="G402" s="4" t="s">
        <v>83</v>
      </c>
    </row>
    <row r="403" spans="1:7">
      <c r="A403" s="20"/>
      <c r="B403" s="17"/>
      <c r="C403" s="4" t="s">
        <v>64</v>
      </c>
      <c r="D403" s="7">
        <v>-6.6818240399737503</v>
      </c>
      <c r="E403" s="7">
        <f t="shared" si="48"/>
        <v>-102.66666666666704</v>
      </c>
      <c r="F403" s="9">
        <v>3.0263184434804499E-3</v>
      </c>
      <c r="G403" s="4" t="s">
        <v>65</v>
      </c>
    </row>
    <row r="404" spans="1:7">
      <c r="A404" s="20"/>
      <c r="B404" s="17"/>
      <c r="C404" s="4" t="s">
        <v>89</v>
      </c>
      <c r="D404" s="7">
        <v>-5.4423906332089329</v>
      </c>
      <c r="E404" s="7">
        <f t="shared" si="48"/>
        <v>-43.48333333333332</v>
      </c>
      <c r="F404" s="9">
        <v>1.7568983475292301E-6</v>
      </c>
      <c r="G404" s="4" t="s">
        <v>90</v>
      </c>
    </row>
    <row r="405" spans="1:7">
      <c r="A405" s="20"/>
      <c r="B405" s="16" t="s">
        <v>250</v>
      </c>
      <c r="C405" s="4" t="s">
        <v>320</v>
      </c>
      <c r="D405" s="7">
        <v>-7.055845823203712</v>
      </c>
      <c r="E405" s="7">
        <f>0-2^(0-D405)</f>
        <v>-133.05194805194844</v>
      </c>
      <c r="F405" s="9">
        <v>2.37802081212622E-7</v>
      </c>
      <c r="G405" s="4" t="s">
        <v>321</v>
      </c>
    </row>
    <row r="406" spans="1:7">
      <c r="A406" s="20"/>
      <c r="B406" s="17"/>
      <c r="C406" s="4" t="s">
        <v>322</v>
      </c>
      <c r="D406" s="7">
        <v>-4.506511400435647</v>
      </c>
      <c r="E406" s="7">
        <f>0-2^(0-D406)</f>
        <v>-22.729773462783175</v>
      </c>
      <c r="F406" s="9">
        <v>1.0718607164935699E-4</v>
      </c>
      <c r="G406" s="4" t="s">
        <v>323</v>
      </c>
    </row>
    <row r="407" spans="1:7">
      <c r="A407" s="20"/>
      <c r="B407" s="17"/>
      <c r="C407" s="4" t="s">
        <v>324</v>
      </c>
      <c r="D407" s="7">
        <v>-5.8515265659874194</v>
      </c>
      <c r="E407" s="7">
        <f>0-2^(0-D407)</f>
        <v>-57.741095162137185</v>
      </c>
      <c r="F407" s="9">
        <v>6.3019932630461101E-9</v>
      </c>
      <c r="G407" s="4" t="s">
        <v>77</v>
      </c>
    </row>
    <row r="408" spans="1:7">
      <c r="A408" s="20"/>
      <c r="B408" s="17"/>
      <c r="C408" s="4" t="s">
        <v>309</v>
      </c>
      <c r="D408" s="7">
        <v>-3.3259365661586</v>
      </c>
      <c r="E408" s="7">
        <f t="shared" ref="E408" si="49">0-2^(0-D408)</f>
        <v>-10.027823240589198</v>
      </c>
      <c r="F408" s="9">
        <v>3.8199814407578101E-3</v>
      </c>
      <c r="G408" s="4" t="s">
        <v>8</v>
      </c>
    </row>
    <row r="409" spans="1:7" ht="14.25" thickBot="1">
      <c r="A409" s="21"/>
      <c r="B409" s="18"/>
      <c r="C409" s="12" t="s">
        <v>113</v>
      </c>
      <c r="D409" s="13">
        <v>-4.2666290842706811</v>
      </c>
      <c r="E409" s="13">
        <f>0-2^(0-D409)</f>
        <v>-19.247899160472588</v>
      </c>
      <c r="F409" s="14">
        <v>1.1281784115121599E-2</v>
      </c>
      <c r="G409" s="12" t="s">
        <v>114</v>
      </c>
    </row>
    <row r="410" spans="1:7" ht="14.25" thickTop="1"/>
    <row r="413" spans="1:7">
      <c r="C413" s="1"/>
      <c r="D413" s="2"/>
      <c r="E413" s="7"/>
      <c r="F413" s="3"/>
      <c r="G413" s="4"/>
    </row>
    <row r="414" spans="1:7" ht="15.75">
      <c r="C414" s="15"/>
      <c r="D414" s="2"/>
      <c r="E414" s="7"/>
      <c r="F414" s="3"/>
      <c r="G414" s="6"/>
    </row>
    <row r="416" spans="1:7">
      <c r="C416" s="4"/>
      <c r="D416" s="7"/>
      <c r="E416" s="7"/>
      <c r="F416" s="9"/>
      <c r="G416" s="4"/>
    </row>
    <row r="417" spans="3:7">
      <c r="C417" s="4"/>
      <c r="D417" s="7"/>
      <c r="E417" s="7"/>
      <c r="F417" s="9"/>
      <c r="G417" s="4"/>
    </row>
    <row r="418" spans="3:7">
      <c r="C418" s="4"/>
      <c r="D418" s="7"/>
      <c r="E418" s="7"/>
      <c r="F418" s="9"/>
      <c r="G418" s="4"/>
    </row>
    <row r="419" spans="3:7">
      <c r="C419" s="4"/>
      <c r="D419" s="7"/>
      <c r="E419" s="7"/>
      <c r="F419" s="9"/>
      <c r="G419" s="4"/>
    </row>
    <row r="420" spans="3:7">
      <c r="C420" s="4"/>
      <c r="D420" s="7"/>
      <c r="E420" s="7"/>
      <c r="F420" s="9"/>
      <c r="G420" s="4"/>
    </row>
    <row r="421" spans="3:7">
      <c r="C421" s="4"/>
      <c r="D421" s="7"/>
      <c r="E421" s="7"/>
      <c r="F421" s="9"/>
      <c r="G421" s="4"/>
    </row>
    <row r="422" spans="3:7">
      <c r="C422" s="4"/>
      <c r="D422" s="7"/>
      <c r="E422" s="7"/>
      <c r="F422" s="9"/>
      <c r="G422" s="4"/>
    </row>
    <row r="423" spans="3:7">
      <c r="C423" s="4"/>
      <c r="D423" s="7"/>
      <c r="E423" s="7"/>
      <c r="F423" s="9"/>
      <c r="G423" s="4"/>
    </row>
    <row r="424" spans="3:7">
      <c r="C424" s="4"/>
      <c r="D424" s="7"/>
      <c r="E424" s="7"/>
      <c r="F424" s="9"/>
      <c r="G424" s="4"/>
    </row>
    <row r="425" spans="3:7">
      <c r="C425" s="4"/>
      <c r="D425" s="7"/>
      <c r="E425" s="7"/>
      <c r="F425" s="9"/>
      <c r="G425" s="4"/>
    </row>
    <row r="426" spans="3:7">
      <c r="C426" s="4"/>
      <c r="D426" s="7"/>
      <c r="E426" s="7"/>
      <c r="F426" s="9"/>
      <c r="G426" s="4"/>
    </row>
    <row r="427" spans="3:7">
      <c r="C427" s="4"/>
      <c r="D427" s="7"/>
      <c r="E427" s="7"/>
      <c r="F427" s="9"/>
      <c r="G427" s="4"/>
    </row>
  </sheetData>
  <mergeCells count="22">
    <mergeCell ref="B51:B95"/>
    <mergeCell ref="A1:C1"/>
    <mergeCell ref="A28:A100"/>
    <mergeCell ref="B96:B100"/>
    <mergeCell ref="B3:B27"/>
    <mergeCell ref="A3:A27"/>
    <mergeCell ref="B28:B33"/>
    <mergeCell ref="B34:B39"/>
    <mergeCell ref="B40:B50"/>
    <mergeCell ref="B405:B409"/>
    <mergeCell ref="A101:A409"/>
    <mergeCell ref="B350:B363"/>
    <mergeCell ref="B364:B369"/>
    <mergeCell ref="B370:B392"/>
    <mergeCell ref="B293:B317"/>
    <mergeCell ref="B318:B326"/>
    <mergeCell ref="B327:B349"/>
    <mergeCell ref="B101:B185"/>
    <mergeCell ref="B186:B219"/>
    <mergeCell ref="B220:B257"/>
    <mergeCell ref="B258:B292"/>
    <mergeCell ref="B393:B404"/>
  </mergeCells>
  <phoneticPr fontId="1" type="noConversion"/>
  <hyperlinks>
    <hyperlink ref="G128" r:id="rId1" tooltip="search for this Interpro accession" display="http://www.ebi.ac.uk/interpro/IEntry?ac=IPR002085"/>
    <hyperlink ref="G347" r:id="rId2" tooltip="search for this Interpro accession" display="http://www.ebi.ac.uk/interpro/IEntry?ac=IPR001764"/>
    <hyperlink ref="G104" r:id="rId3" tooltip="search for this Interpro accession" display="http://www.ebi.ac.uk/interpro/IEntry?ac=IPR015345"/>
    <hyperlink ref="G27" r:id="rId4" tooltip="search for this Interpro accession" display="http://www.ebi.ac.uk/interpro/IEntry?ac=IPR000726"/>
    <hyperlink ref="G33" r:id="rId5" tooltip="search for this Interpro accession" display="http://www.ebi.ac.uk/interpro/IEntry?ac=IPR000726"/>
    <hyperlink ref="G75" r:id="rId6" tooltip="search for this Interpro accession" display="http://www.ebi.ac.uk/interpro/IEntry?ac=IPR000726"/>
    <hyperlink ref="G349" r:id="rId7" tooltip="search for this Interpro accession" display="http://www.ebi.ac.uk/interpro/IEntry?ac=IPR000726"/>
    <hyperlink ref="G390" r:id="rId8" tooltip="search for this Interpro accession" display="http://www.ebi.ac.uk/interpro/IEntry?ac=IPR001764"/>
    <hyperlink ref="G392" r:id="rId9" tooltip="search for this Interpro accession" display="http://www.ebi.ac.uk/interpro/IEntry?ac=IPR000726"/>
    <hyperlink ref="G39" r:id="rId10" tooltip="search for this Interpro accession" display="http://www.ebi.ac.uk/interpro/IEntry?ac=IPR000726"/>
    <hyperlink ref="G50" r:id="rId11" tooltip="search for this Interpro accession" display="http://www.ebi.ac.uk/interpro/IEntry?ac=IPR000726"/>
    <hyperlink ref="G100" r:id="rId12" tooltip="search for this Interpro accession" display="http://www.ebi.ac.uk/interpro/IEntry?ac=IPR000726"/>
    <hyperlink ref="G369" r:id="rId13" tooltip="search for this Interpro accession" display="http://www.ebi.ac.uk/interpro/IEntry?ac=IPR000726"/>
  </hyperlinks>
  <pageMargins left="0.7" right="0.7" top="0.75" bottom="0.75" header="0.3" footer="0.3"/>
  <pageSetup paperSize="9" orientation="portrait" horizontalDpi="200" verticalDpi="200" r:id="rId14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147BB94844ECC4BB777729BED3B39B3" ma:contentTypeVersion="7" ma:contentTypeDescription="Create a new document." ma:contentTypeScope="" ma:versionID="95829d3386c4af570c2a0bc6ebaed8fb">
  <xsd:schema xmlns:xsd="http://www.w3.org/2001/XMLSchema" xmlns:p="http://schemas.microsoft.com/office/2006/metadata/properties" xmlns:ns2="a29167fc-617a-4669-af42-513f676a7887" targetNamespace="http://schemas.microsoft.com/office/2006/metadata/properties" ma:root="true" ma:fieldsID="4d7e25e4b4a0c0cc1f94fda8de9bf4bd" ns2:_="">
    <xsd:import namespace="a29167fc-617a-4669-af42-513f676a7887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a29167fc-617a-4669-af42-513f676a7887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FileFormat xmlns="a29167fc-617a-4669-af42-513f676a7887">XLSX</FileFormat>
    <DocumentId xmlns="a29167fc-617a-4669-af42-513f676a7887">Table 7.XLSX</DocumentId>
    <IsDeleted xmlns="a29167fc-617a-4669-af42-513f676a7887">false</IsDeleted>
    <StageName xmlns="a29167fc-617a-4669-af42-513f676a7887" xsi:nil="true"/>
    <DocumentType xmlns="a29167fc-617a-4669-af42-513f676a7887">Table</DocumentType>
    <Checked_x0020_Out_x0020_To xmlns="a29167fc-617a-4669-af42-513f676a7887">
      <UserInfo>
        <DisplayName/>
        <AccountId xsi:nil="true"/>
        <AccountType/>
      </UserInfo>
    </Checked_x0020_Out_x0020_To>
    <TitleName xmlns="a29167fc-617a-4669-af42-513f676a7887">Table 7.XLSX</TitleName>
  </documentManagement>
</p:properties>
</file>

<file path=customXml/itemProps1.xml><?xml version="1.0" encoding="utf-8"?>
<ds:datastoreItem xmlns:ds="http://schemas.openxmlformats.org/officeDocument/2006/customXml" ds:itemID="{DC86E811-557D-4E2F-BADE-B4CCD6D663B5}"/>
</file>

<file path=customXml/itemProps2.xml><?xml version="1.0" encoding="utf-8"?>
<ds:datastoreItem xmlns:ds="http://schemas.openxmlformats.org/officeDocument/2006/customXml" ds:itemID="{55357252-6E4F-4410-B49B-AE93674801AC}"/>
</file>

<file path=customXml/itemProps3.xml><?xml version="1.0" encoding="utf-8"?>
<ds:datastoreItem xmlns:ds="http://schemas.openxmlformats.org/officeDocument/2006/customXml" ds:itemID="{A86C0A70-89A8-4C4D-978F-821B59B33866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GO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7-05-10T14:44:39Z</dcterms:modified>
</cp:coreProperties>
</file>